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030"/>
  <workbookPr autoCompressPictures="0"/>
  <bookViews>
    <workbookView xWindow="3820" yWindow="340" windowWidth="25600" windowHeight="16060"/>
  </bookViews>
  <sheets>
    <sheet name="Scores" sheetId="1" r:id="rId1"/>
    <sheet name="Pie chart" sheetId="2" r:id="rId2"/>
    <sheet name="Abundances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7" i="1" l="1"/>
  <c r="K71" i="1"/>
  <c r="K83" i="1"/>
  <c r="K26" i="1"/>
  <c r="K82" i="1"/>
  <c r="K70" i="1"/>
  <c r="K58" i="1"/>
  <c r="K43" i="1"/>
  <c r="K74" i="1"/>
  <c r="K73" i="1"/>
  <c r="K56" i="1"/>
  <c r="K41" i="1"/>
  <c r="K66" i="1"/>
  <c r="K25" i="1"/>
  <c r="K46" i="1"/>
  <c r="K65" i="1"/>
  <c r="K24" i="1"/>
  <c r="K57" i="1"/>
  <c r="K64" i="1"/>
  <c r="K81" i="1"/>
  <c r="K62" i="1"/>
  <c r="K63" i="1"/>
  <c r="K72" i="1"/>
  <c r="K80" i="1"/>
  <c r="K23" i="1"/>
  <c r="K49" i="1"/>
  <c r="K55" i="1"/>
  <c r="K69" i="1"/>
  <c r="K36" i="1"/>
  <c r="K59" i="1"/>
  <c r="K32" i="1"/>
  <c r="K31" i="1"/>
  <c r="K22" i="1"/>
  <c r="K48" i="1"/>
  <c r="K60" i="1"/>
  <c r="K79" i="1"/>
  <c r="K61" i="1"/>
  <c r="K21" i="1"/>
  <c r="K67" i="1"/>
  <c r="K78" i="1"/>
  <c r="K30" i="1"/>
  <c r="K20" i="1"/>
  <c r="K19" i="1"/>
  <c r="K68" i="1"/>
  <c r="K18" i="1"/>
  <c r="K54" i="1"/>
  <c r="K17" i="1"/>
  <c r="K45" i="1"/>
  <c r="K42" i="1"/>
  <c r="K16" i="1"/>
  <c r="K15" i="1"/>
  <c r="K77" i="1"/>
  <c r="K14" i="1"/>
  <c r="K13" i="1"/>
  <c r="K12" i="1"/>
  <c r="K29" i="1"/>
  <c r="K52" i="1"/>
  <c r="K35" i="1"/>
  <c r="K47" i="1"/>
  <c r="K44" i="1"/>
  <c r="K11" i="1"/>
  <c r="K4" i="1"/>
  <c r="K34" i="1"/>
  <c r="K10" i="1"/>
  <c r="K9" i="1"/>
  <c r="K53" i="1"/>
  <c r="K28" i="1"/>
  <c r="K8" i="1"/>
  <c r="K33" i="1"/>
  <c r="K76" i="1"/>
  <c r="K37" i="1"/>
  <c r="K40" i="1"/>
  <c r="K7" i="1"/>
  <c r="K51" i="1"/>
  <c r="K6" i="1"/>
  <c r="K5" i="1"/>
  <c r="K39" i="1"/>
  <c r="K75" i="1"/>
  <c r="K38" i="1"/>
  <c r="K50" i="1"/>
</calcChain>
</file>

<file path=xl/sharedStrings.xml><?xml version="1.0" encoding="utf-8"?>
<sst xmlns="http://schemas.openxmlformats.org/spreadsheetml/2006/main" count="344" uniqueCount="217">
  <si>
    <t>chr11297:309359..310709</t>
  </si>
  <si>
    <t>chr3241:338192..338338</t>
  </si>
  <si>
    <t>chr12263:763..1197</t>
  </si>
  <si>
    <t>chr4251:480755..482506</t>
  </si>
  <si>
    <t>chr6149:194641..195722</t>
  </si>
  <si>
    <t>chr6779:4987..6527</t>
  </si>
  <si>
    <t>chr6914:328331..331372</t>
  </si>
  <si>
    <t>chr7318:236818..238124</t>
  </si>
  <si>
    <t>chr8022:3220..3904</t>
  </si>
  <si>
    <t>chr4065:15455..16439</t>
  </si>
  <si>
    <t>chr7035:1010275..1010518</t>
  </si>
  <si>
    <t>chr8265:4464569..4465812</t>
  </si>
  <si>
    <t>chr11998:1784141..1785228</t>
  </si>
  <si>
    <t>chr4457:778245..778858</t>
  </si>
  <si>
    <t>chr363:44227..44849</t>
  </si>
  <si>
    <t>chr11998:653257..654250</t>
  </si>
  <si>
    <t>chr10563:295491..295785</t>
  </si>
  <si>
    <t>chr3428:159666..159843</t>
  </si>
  <si>
    <t>chr12525:207356..207864</t>
  </si>
  <si>
    <t>chr12525:215159..215394</t>
  </si>
  <si>
    <t>chr318:89126..89319</t>
  </si>
  <si>
    <t>chr4251:297744..298010</t>
  </si>
  <si>
    <t>chr4616:49725..50256</t>
  </si>
  <si>
    <t>chr3219:169296..170233</t>
  </si>
  <si>
    <t>chr3219:75237..75832</t>
  </si>
  <si>
    <t>chr3850:144420..144936</t>
  </si>
  <si>
    <t>chr5214:913834..914121</t>
  </si>
  <si>
    <t>chr708:185545..185783</t>
  </si>
  <si>
    <t>chr5432:169723..170470</t>
  </si>
  <si>
    <t>chr5739:33..183</t>
  </si>
  <si>
    <t>chr5739:392..504</t>
  </si>
  <si>
    <t>chr3614:677234..678063</t>
  </si>
  <si>
    <t>chr7571:169851..170001</t>
  </si>
  <si>
    <t>chr7571:170211..170332</t>
  </si>
  <si>
    <t>chr6914:1175645..1177025</t>
  </si>
  <si>
    <t>chr9460:209136..209262</t>
  </si>
  <si>
    <t>PHAS loci identified in Cassava</t>
  </si>
  <si>
    <t>chr10563:345694..346397</t>
  </si>
  <si>
    <t>chr1127:218597..218980</t>
  </si>
  <si>
    <t>chr1551:2151047..2151261</t>
  </si>
  <si>
    <t>chr5218:252644..252940</t>
  </si>
  <si>
    <t>chr12270:91119..91410</t>
  </si>
  <si>
    <t>Aspartyl protease family protein</t>
  </si>
  <si>
    <t>chr9570:92152..92670</t>
  </si>
  <si>
    <t>Senescence-associated family protein</t>
  </si>
  <si>
    <t>Cation-transporting ATPase (ACA13)</t>
  </si>
  <si>
    <t>Autoinhibited Ca(2+)-ATPase 10</t>
  </si>
  <si>
    <t xml:space="preserve">Auxin response factor </t>
  </si>
  <si>
    <t>chr6327:463749..463994</t>
  </si>
  <si>
    <t>Auxin signaling F-box 2/Transport inhibitor response family protein</t>
  </si>
  <si>
    <t>chr11279:471285..471491</t>
  </si>
  <si>
    <t>BEL1-like homeodomain protein 1</t>
  </si>
  <si>
    <t>chr12880:19782..20231</t>
  </si>
  <si>
    <t>ATP binding,nucleic acid binding,helicases</t>
  </si>
  <si>
    <t>chr4796:524865..525042</t>
  </si>
  <si>
    <t>EIN3-binding F box protein</t>
  </si>
  <si>
    <t>chr3614:1801337..1801597</t>
  </si>
  <si>
    <t>C2 domain-containing family protein</t>
  </si>
  <si>
    <t>Tetratricopeptide repeat-like superfamily protein</t>
  </si>
  <si>
    <t>chr8109:40205..40958</t>
  </si>
  <si>
    <t>Pentatricopeptide repeat-containing protein</t>
  </si>
  <si>
    <t>chr3219:160221..160511</t>
  </si>
  <si>
    <t>chr11464:825..1304</t>
  </si>
  <si>
    <t xml:space="preserve">Disease resistance protein </t>
  </si>
  <si>
    <t>chr6659:45586..45800</t>
  </si>
  <si>
    <t>chr6407:433128..433816</t>
  </si>
  <si>
    <t>chr6407:456625..457119</t>
  </si>
  <si>
    <t>chr8377:73337..73866</t>
  </si>
  <si>
    <t>chr9232:20166..20360</t>
  </si>
  <si>
    <t>Calcium-transporting ATPase</t>
  </si>
  <si>
    <t>chr12146:48400..48636</t>
  </si>
  <si>
    <t>ETHYLENE-INSENSITIVE3 protein</t>
  </si>
  <si>
    <t>Scarecrow transcription factor family protein</t>
  </si>
  <si>
    <t>NAC transcription factor</t>
  </si>
  <si>
    <t>chr8159:514649..514834</t>
  </si>
  <si>
    <t>glucosyltransferase</t>
  </si>
  <si>
    <t>chr4040:172251..172420</t>
  </si>
  <si>
    <t>UDP-glucosyltransferase</t>
  </si>
  <si>
    <t>chr2843:635..813</t>
  </si>
  <si>
    <t>Serine/threonine-protein kinase</t>
  </si>
  <si>
    <t>chr3000:228263..229531</t>
  </si>
  <si>
    <t>chr11279:292005..292314</t>
  </si>
  <si>
    <t>Mitochondrial transcription termination factor family protein</t>
  </si>
  <si>
    <t>chr8078:60283..60543</t>
  </si>
  <si>
    <t>Suppressor of gene silencing 3</t>
  </si>
  <si>
    <t>MYB transcriptioin factor</t>
  </si>
  <si>
    <t>chr6328:28884..29168</t>
  </si>
  <si>
    <t>Phosphoprotein phosphatase</t>
  </si>
  <si>
    <t>chr10493:653617..654207</t>
  </si>
  <si>
    <t>chr2264:550765..550915</t>
  </si>
  <si>
    <t>Endonuclease or glycosyl hydrolase with C2H2-type zinc finger domain</t>
  </si>
  <si>
    <t>chr7571:424182..424604</t>
  </si>
  <si>
    <t>Thioredoxin fold, putative isoform</t>
  </si>
  <si>
    <t>chr2630:90704..90968</t>
  </si>
  <si>
    <t>chr4083:518951..520546</t>
  </si>
  <si>
    <t>chr8265:524807..524977</t>
  </si>
  <si>
    <t>AP2/ERF domain-containing transcription factor</t>
  </si>
  <si>
    <t>chr6180:37573..38019</t>
  </si>
  <si>
    <t>chr6407:471599..471927</t>
  </si>
  <si>
    <t>chr10292:237209..237559</t>
  </si>
  <si>
    <t>chr6512:1069553..1069708</t>
  </si>
  <si>
    <t>chr4083:499993..501697</t>
  </si>
  <si>
    <t>chr4209:270999..272017</t>
  </si>
  <si>
    <t>chr8873:85827..87170</t>
  </si>
  <si>
    <t>chr6314:150095..150372</t>
  </si>
  <si>
    <t>chr6314:161120..161547</t>
  </si>
  <si>
    <t>chr6595:83..218</t>
  </si>
  <si>
    <t>Ribonuclease</t>
  </si>
  <si>
    <t>TRANSPORT INHIBITOR RESPONSE 1 protein</t>
  </si>
  <si>
    <t>chr2871:196812..197000</t>
  </si>
  <si>
    <t>Zinc finger CCCH domain-containing protein</t>
  </si>
  <si>
    <t>Contig</t>
  </si>
  <si>
    <t>START</t>
  </si>
  <si>
    <t>LOC_LEN</t>
  </si>
  <si>
    <t>LIB_NUM</t>
  </si>
  <si>
    <t>Minimum Score</t>
  </si>
  <si>
    <t>Coordinates</t>
  </si>
  <si>
    <t>Blastx annotation</t>
  </si>
  <si>
    <t>Disease resistance protein</t>
  </si>
  <si>
    <t>TAS3</t>
  </si>
  <si>
    <t>Stem</t>
  </si>
  <si>
    <t>Leaf</t>
  </si>
  <si>
    <t>Callus</t>
  </si>
  <si>
    <t>Male flower</t>
  </si>
  <si>
    <t>Female flower</t>
  </si>
  <si>
    <t>MYB</t>
  </si>
  <si>
    <t>NAC</t>
  </si>
  <si>
    <t>Other known</t>
  </si>
  <si>
    <t>Other unknown</t>
  </si>
  <si>
    <t>Cassa_Ste</t>
  </si>
  <si>
    <t>Cassa_Lf</t>
  </si>
  <si>
    <t>Cassa_Cal</t>
  </si>
  <si>
    <t>sm3684M</t>
  </si>
  <si>
    <t>sm3684_13F</t>
  </si>
  <si>
    <t>link</t>
  </si>
  <si>
    <t>https://mpss.udel.edu/~private/web/php/pages/GeneAnalysis.php?SITE=dsu_CASSAVA_sRNA&amp;chrnum=3000&amp;beg=228263&amp;end=229531</t>
  </si>
  <si>
    <t>https://mpss.udel.edu/~private/web/php/pages/GeneAnalysis.php?SITE=dsu_CASSAVA_sRNA&amp;chrnum=6914&amp;beg=328331&amp;end=331372</t>
  </si>
  <si>
    <t>https://mpss.udel.edu/~private/web/php/pages/GeneAnalysis.php?SITE=dsu_CASSAVA_sRNA&amp;chrnum=7318&amp;beg=236818&amp;end=238124</t>
  </si>
  <si>
    <t>https://mpss.udel.edu/~private/web/php/pages/GeneAnalysis.php?SITE=dsu_CASSAVA_sRNA&amp;chrnum=8377&amp;beg=73337&amp;end=73866</t>
  </si>
  <si>
    <t>https://mpss.udel.edu/~private/web/php/pages/GeneAnalysis.php?SITE=dsu_CASSAVA_sRNA&amp;chrnum=6314&amp;beg=161120&amp;end=161547</t>
  </si>
  <si>
    <t>https://mpss.udel.edu/~private/web/php/pages/GeneAnalysis.php?SITE=dsu_CASSAVA_sRNA&amp;chrnum=6407&amp;beg=471599&amp;end=471927</t>
  </si>
  <si>
    <t>https://mpss.udel.edu/~private/web/php/pages/GeneAnalysis.php?SITE=dsu_CASSAVA_sRNA&amp;chrnum=6779&amp;beg=4987&amp;end=6527</t>
  </si>
  <si>
    <t>https://mpss.udel.edu/~private/web/php/pages/GeneAnalysis.php?SITE=dsu_CASSAVA_sRNA&amp;chrnum=6407&amp;beg=456625&amp;end=457119</t>
  </si>
  <si>
    <t>https://mpss.udel.edu/~private/web/php/pages/GeneAnalysis.php?SITE=dsu_CASSAVA_sRNA&amp;chrnum=8873&amp;beg=85827&amp;end=87170</t>
  </si>
  <si>
    <t>https://mpss.udel.edu/~private/web/php/pages/GeneAnalysis.php?SITE=dsu_CASSAVA_sRNA&amp;chrnum=4209&amp;beg=270999&amp;end=272017</t>
  </si>
  <si>
    <t>https://mpss.udel.edu/~private/web/php/pages/GeneAnalysis.php?SITE=dsu_CASSAVA_sRNA&amp;chrnum=10292&amp;beg=237209&amp;end=237559</t>
  </si>
  <si>
    <t>https://mpss.udel.edu/~private/web/php/pages/GeneAnalysis.php?SITE=dsu_CASSAVA_sRNA&amp;chrnum=6407&amp;beg=433128&amp;end=433816</t>
  </si>
  <si>
    <t>https://mpss.udel.edu/~private/web/php/pages/GeneAnalysis.php?SITE=dsu_CASSAVA_sRNA&amp;chrnum=3241&amp;beg=338192&amp;end=338338</t>
  </si>
  <si>
    <t>https://mpss.udel.edu/~private/web/php/pages/GeneAnalysis.php?SITE=dsu_CASSAVA_sRNA&amp;chrnum=6659&amp;beg=45586&amp;end=45800</t>
  </si>
  <si>
    <t>https://mpss.udel.edu/~private/web/php/pages/GeneAnalysis.php?SITE=dsu_CASSAVA_sRNA&amp;chrnum=11297&amp;beg=309359&amp;end=310709</t>
  </si>
  <si>
    <t>https://mpss.udel.edu/~private/web/php/pages/GeneAnalysis.php?SITE=dsu_CASSAVA_sRNA&amp;chrnum=11464&amp;beg=825&amp;end=1304</t>
  </si>
  <si>
    <t>https://mpss.udel.edu/~private/web/php/pages/GeneAnalysis.php?SITE=dsu_CASSAVA_sRNA&amp;chrnum=4251&amp;beg=480755&amp;end=482506</t>
  </si>
  <si>
    <t>https://mpss.udel.edu/~private/web/php/pages/GeneAnalysis.php?SITE=dsu_CASSAVA_sRNA&amp;chrnum=6314&amp;beg=150095&amp;end=150372</t>
  </si>
  <si>
    <t>https://mpss.udel.edu/~private/web/php/pages/GeneAnalysis.php?SITE=dsu_CASSAVA_sRNA&amp;chrnum=6512&amp;beg=1069553&amp;end=1069708</t>
  </si>
  <si>
    <t>https://mpss.udel.edu/~private/web/php/pages/GeneAnalysis.php?SITE=dsu_CASSAVA_sRNA&amp;chrnum=12263&amp;beg=763&amp;end=1197</t>
  </si>
  <si>
    <t>https://mpss.udel.edu/~private/web/php/pages/GeneAnalysis.php?SITE=dsu_CASSAVA_sRNA&amp;chrnum=8022&amp;beg=3220&amp;end=3904</t>
  </si>
  <si>
    <t>https://mpss.udel.edu/~private/web/php/pages/GeneAnalysis.php?SITE=dsu_CASSAVA_sRNA&amp;chrnum=6180&amp;beg=37573&amp;end=38019</t>
  </si>
  <si>
    <t>https://mpss.udel.edu/~private/web/php/pages/GeneAnalysis.php?SITE=dsu_CASSAVA_sRNA&amp;chrnum=9232&amp;beg=20166&amp;end=20360</t>
  </si>
  <si>
    <t>https://mpss.udel.edu/~private/web/php/pages/GeneAnalysis.php?SITE=dsu_CASSAVA_sRNA&amp;chrnum=6149&amp;beg=194641&amp;end=195722</t>
  </si>
  <si>
    <t>https://mpss.udel.edu/~private/web/php/pages/GeneAnalysis.php?SITE=dsu_CASSAVA_sRNA&amp;chrnum=4083&amp;beg=518951&amp;end=520546</t>
  </si>
  <si>
    <t>https://mpss.udel.edu/~private/web/php/pages/GeneAnalysis.php?SITE=dsu_CASSAVA_sRNA&amp;chrnum=4083&amp;beg=499993&amp;end=501697</t>
  </si>
  <si>
    <t>https://mpss.udel.edu/~private/web/php/pages/GeneAnalysis.php?SITE=dsu_CASSAVA_sRNA&amp;chrnum=8109&amp;beg=40205&amp;end=40958</t>
  </si>
  <si>
    <t>https://mpss.udel.edu/~private/web/php/pages/GeneAnalysis.php?SITE=dsu_CASSAVA_sRNA&amp;chrnum=3219&amp;beg=160221&amp;end=160511</t>
  </si>
  <si>
    <t>https://mpss.udel.edu/~private/web/php/pages/GeneAnalysis.php?SITE=dsu_CASSAVA_sRNA&amp;chrnum=3219&amp;beg=169296&amp;end=170233</t>
  </si>
  <si>
    <t>https://mpss.udel.edu/~private/web/php/pages/GeneAnalysis.php?SITE=dsu_CASSAVA_sRNA&amp;chrnum=4251&amp;beg=297744&amp;end=298010</t>
  </si>
  <si>
    <t>https://mpss.udel.edu/~private/web/php/pages/GeneAnalysis.php?SITE=dsu_CASSAVA_sRNA&amp;chrnum=318&amp;beg=89126&amp;end=89319</t>
  </si>
  <si>
    <t>https://mpss.udel.edu/~private/web/php/pages/GeneAnalysis.php?SITE=dsu_CASSAVA_sRNA&amp;chrnum=4616&amp;beg=49725&amp;end=50256</t>
  </si>
  <si>
    <t>https://mpss.udel.edu/~private/web/php/pages/GeneAnalysis.php?SITE=dsu_CASSAVA_sRNA&amp;chrnum=6327&amp;beg=463749&amp;end=463994</t>
  </si>
  <si>
    <t>https://mpss.udel.edu/~private/web/php/pages/GeneAnalysis.php?SITE=dsu_CASSAVA_sRNA&amp;chrnum=5432&amp;beg=169723&amp;end=170470</t>
  </si>
  <si>
    <t>https://mpss.udel.edu/~private/web/php/pages/GeneAnalysis.php?SITE=dsu_CASSAVA_sRNA&amp;chrnum=363&amp;beg=44227&amp;end=44849</t>
  </si>
  <si>
    <t>https://mpss.udel.edu/~private/web/php/pages/GeneAnalysis.php?SITE=dsu_CASSAVA_sRNA&amp;chrnum=4457&amp;beg=778245&amp;end=778858</t>
  </si>
  <si>
    <t>https://mpss.udel.edu/~private/web/php/pages/GeneAnalysis.php?SITE=dsu_CASSAVA_sRNA&amp;chrnum=11998&amp;beg=1784141&amp;end=1785228</t>
  </si>
  <si>
    <t>https://mpss.udel.edu/~private/web/php/pages/GeneAnalysis.php?SITE=dsu_CASSAVA_sRNA&amp;chrnum=11998&amp;beg=653257&amp;end=654250</t>
  </si>
  <si>
    <t>https://mpss.udel.edu/~private/web/php/pages/GeneAnalysis.php?SITE=dsu_CASSAVA_sRNA&amp;chrnum=3428&amp;beg=159666&amp;end=159843</t>
  </si>
  <si>
    <t>https://mpss.udel.edu/~private/web/php/pages/GeneAnalysis.php?SITE=dsu_CASSAVA_sRNA&amp;chrnum=10563&amp;beg=295491&amp;end=295785</t>
  </si>
  <si>
    <t>https://mpss.udel.edu/~private/web/php/pages/GeneAnalysis.php?SITE=dsu_CASSAVA_sRNA&amp;chrnum=5739&amp;beg=33&amp;end=183</t>
  </si>
  <si>
    <t>https://mpss.udel.edu/~private/web/php/pages/GeneAnalysis.php?SITE=dsu_CASSAVA_sRNA&amp;chrnum=7571&amp;beg=169851&amp;end=170001</t>
  </si>
  <si>
    <t>https://mpss.udel.edu/~private/web/php/pages/GeneAnalysis.php?SITE=dsu_CASSAVA_sRNA&amp;chrnum=3614&amp;beg=677234&amp;end=678063</t>
  </si>
  <si>
    <t>https://mpss.udel.edu/~private/web/php/pages/GeneAnalysis.php?SITE=dsu_CASSAVA_sRNA&amp;chrnum=5214&amp;beg=913834&amp;end=914121</t>
  </si>
  <si>
    <t>https://mpss.udel.edu/~private/web/php/pages/GeneAnalysis.php?SITE=dsu_CASSAVA_sRNA&amp;chrnum=708&amp;beg=185545&amp;end=185783</t>
  </si>
  <si>
    <t>https://mpss.udel.edu/~private/web/php/pages/GeneAnalysis.php?SITE=dsu_CASSAVA_sRNA&amp;chrnum=1551&amp;beg=2151047&amp;end=2151261</t>
  </si>
  <si>
    <t>https://mpss.udel.edu/~private/web/php/pages/GeneAnalysis.php?SITE=dsu_CASSAVA_sRNA&amp;chrnum=7035&amp;beg=1010275&amp;end=1010518</t>
  </si>
  <si>
    <t>https://mpss.udel.edu/~private/web/php/pages/GeneAnalysis.php?SITE=dsu_CASSAVA_sRNA&amp;chrnum=4065&amp;beg=15455&amp;end=16439</t>
  </si>
  <si>
    <t>https://mpss.udel.edu/~private/web/php/pages/GeneAnalysis.php?SITE=dsu_CASSAVA_sRNA&amp;chrnum=8265&amp;beg=4464569&amp;end=4465812</t>
  </si>
  <si>
    <t>https://mpss.udel.edu/~private/web/php/pages/GeneAnalysis.php?SITE=dsu_CASSAVA_sRNA&amp;chrnum=12525&amp;beg=207356&amp;end=207864</t>
  </si>
  <si>
    <t>https://mpss.udel.edu/~private/web/php/pages/GeneAnalysis.php?SITE=dsu_CASSAVA_sRNA&amp;chrnum=10493&amp;beg=653617&amp;end=654207</t>
  </si>
  <si>
    <t>https://mpss.udel.edu/~private/web/php/pages/GeneAnalysis.php?SITE=dsu_CASSAVA_sRNA&amp;chrnum=12146&amp;beg=48400&amp;end=48636</t>
  </si>
  <si>
    <t>https://mpss.udel.edu/~private/web/php/pages/GeneAnalysis.php?SITE=dsu_CASSAVA_sRNA&amp;chrnum=4796&amp;beg=524865&amp;end=525042</t>
  </si>
  <si>
    <t>https://mpss.udel.edu/~private/web/php/pages/GeneAnalysis.php?SITE=dsu_CASSAVA_sRNA&amp;chrnum=7571&amp;beg=424182&amp;end=424604</t>
  </si>
  <si>
    <t>https://mpss.udel.edu/~private/web/php/pages/GeneAnalysis.php?SITE=dsu_CASSAVA_sRNA&amp;chrnum=2264&amp;beg=550765&amp;end=550915</t>
  </si>
  <si>
    <t>https://mpss.udel.edu/~private/web/php/pages/GeneAnalysis.php?SITE=dsu_CASSAVA_sRNA&amp;chrnum=8159&amp;beg=514649&amp;end=514834</t>
  </si>
  <si>
    <t>https://mpss.udel.edu/~private/web/php/pages/GeneAnalysis.php?SITE=dsu_CASSAVA_sRNA&amp;chrnum=8265&amp;beg=524807&amp;end=524977</t>
  </si>
  <si>
    <t>https://mpss.udel.edu/~private/web/php/pages/GeneAnalysis.php?SITE=dsu_CASSAVA_sRNA&amp;chrnum=12270&amp;beg=91119&amp;end=91410</t>
  </si>
  <si>
    <t>https://mpss.udel.edu/~private/web/php/pages/GeneAnalysis.php?SITE=dsu_CASSAVA_sRNA&amp;chrnum=12880&amp;beg=19782&amp;end=20231</t>
  </si>
  <si>
    <t>https://mpss.udel.edu/~private/web/php/pages/GeneAnalysis.php?SITE=dsu_CASSAVA_sRNA&amp;chrnum=2630&amp;beg=90704&amp;end=90968</t>
  </si>
  <si>
    <t>https://mpss.udel.edu/~private/web/php/pages/GeneAnalysis.php?SITE=dsu_CASSAVA_sRNA&amp;chrnum=11279&amp;beg=292005&amp;end=292314</t>
  </si>
  <si>
    <t>https://mpss.udel.edu/~private/web/php/pages/GeneAnalysis.php?SITE=dsu_CASSAVA_sRNA&amp;chrnum=6328&amp;beg=28884&amp;end=29168</t>
  </si>
  <si>
    <t>https://mpss.udel.edu/~private/web/php/pages/GeneAnalysis.php?SITE=dsu_CASSAVA_sRNA&amp;chrnum=6595&amp;beg=83&amp;end=218</t>
  </si>
  <si>
    <t>https://mpss.udel.edu/~private/web/php/pages/GeneAnalysis.php?SITE=dsu_CASSAVA_sRNA&amp;chrnum=9570&amp;beg=92152&amp;end=92670</t>
  </si>
  <si>
    <t>https://mpss.udel.edu/~private/web/php/pages/GeneAnalysis.php?SITE=dsu_CASSAVA_sRNA&amp;chrnum=2843&amp;beg=635&amp;end=813</t>
  </si>
  <si>
    <t>https://mpss.udel.edu/~private/web/php/pages/GeneAnalysis.php?SITE=dsu_CASSAVA_sRNA&amp;chrnum=8078&amp;beg=60283&amp;end=60543</t>
  </si>
  <si>
    <t>https://mpss.udel.edu/~private/web/php/pages/GeneAnalysis.php?SITE=dsu_CASSAVA_sRNA&amp;chrnum=9460&amp;beg=209136&amp;end=209262</t>
  </si>
  <si>
    <t>https://mpss.udel.edu/~private/web/php/pages/GeneAnalysis.php?SITE=dsu_CASSAVA_sRNA&amp;chrnum=4040&amp;beg=172251&amp;end=172420</t>
  </si>
  <si>
    <t>https://mpss.udel.edu/~private/web/php/pages/GeneAnalysis.php?SITE=dsu_CASSAVA_sRNA&amp;chrnum=11279&amp;beg=471285&amp;end=471491</t>
  </si>
  <si>
    <t>https://mpss.udel.edu/~private/web/php/pages/GeneAnalysis.php?SITE=dsu_CASSAVA_sRNA&amp;chrnum=3614&amp;beg=1801337&amp;end=1801597</t>
  </si>
  <si>
    <t>https://mpss.udel.edu/~private/web/php/pages/GeneAnalysis.php?SITE=dsu_CASSAVA_sRNA&amp;chrnum=2871&amp;beg=196812&amp;end=197000</t>
  </si>
  <si>
    <t>https://mpss.udel.edu/~private/web/php/pages/GeneAnalysis.php?SITE=dsu_CASSAVA_sRNA&amp;chrnum=1127&amp;beg=218597&amp;end=218980</t>
  </si>
  <si>
    <t>https://mpss.udel.edu/~private/web/php/pages/GeneAnalysis.php?SITE=dsu_CASSAVA_sRNA&amp;chrnum=6914&amp;beg=1175645&amp;end=1177025</t>
  </si>
  <si>
    <t>https://mpss.udel.edu/~private/web/php/pages/GeneAnalysis.php?SITE=dsu_CASSAVA_sRNA&amp;chrnum=10563&amp;beg=345694&amp;end=346397</t>
  </si>
  <si>
    <t>https://mpss.udel.edu/~private/web/php/pages/GeneAnalysis.php?SITE=dsu_CASSAVA_sRNA&amp;chrnum=12525&amp;beg=215159&amp;end=215394</t>
  </si>
  <si>
    <t>https://mpss.udel.edu/~private/web/php/pages/GeneAnalysis.php?SITE=dsu_CASSAVA_sRNA&amp;chrnum=7571&amp;beg=170211&amp;end=170332</t>
  </si>
  <si>
    <t>https://mpss.udel.edu/~private/web/php/pages/GeneAnalysis.php?SITE=dsu_CASSAVA_sRNA&amp;chrnum=3219&amp;beg=75237&amp;end=75832</t>
  </si>
  <si>
    <t>https://mpss.udel.edu/~private/web/php/pages/GeneAnalysis.php?SITE=dsu_CASSAVA_sRNA&amp;chrnum=3850&amp;beg=144420&amp;end=144936</t>
  </si>
  <si>
    <t>https://mpss.udel.edu/~private/web/php/pages/GeneAnalysis.php?SITE=dsu_CASSAVA_sRNA&amp;chrnum=5739&amp;beg=392&amp;end=504</t>
  </si>
  <si>
    <t>https://mpss.udel.edu/~private/web/php/pages/GeneAnalysis.php?SITE=dsu_CASSAVA_sRNA&amp;chrnum=5218&amp;beg=252644&amp;end=252940</t>
  </si>
  <si>
    <t>Additional file 6 Table S4</t>
  </si>
  <si>
    <t>Additional file 5 Table S4: PHAS loci identified in Cassa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FF0000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/>
    <xf numFmtId="0" fontId="0" fillId="2" borderId="0" xfId="0" applyFill="1"/>
    <xf numFmtId="0" fontId="1" fillId="0" borderId="0" xfId="0" applyFont="1"/>
    <xf numFmtId="3" fontId="0" fillId="0" borderId="0" xfId="0" applyNumberFormat="1"/>
    <xf numFmtId="0" fontId="5" fillId="0" borderId="0" xfId="0" applyFont="1"/>
    <xf numFmtId="0" fontId="6" fillId="0" borderId="0" xfId="0" applyFont="1"/>
    <xf numFmtId="0" fontId="6" fillId="3" borderId="0" xfId="0" applyFont="1" applyFill="1" applyAlignment="1">
      <alignment horizontal="center"/>
    </xf>
    <xf numFmtId="0" fontId="7" fillId="0" borderId="0" xfId="0" applyFont="1"/>
    <xf numFmtId="164" fontId="7" fillId="0" borderId="0" xfId="0" applyNumberFormat="1" applyFont="1" applyAlignment="1">
      <alignment horizontal="center"/>
    </xf>
    <xf numFmtId="0" fontId="8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2495258901886"/>
          <c:y val="0.209439529935301"/>
          <c:w val="0.412638326278579"/>
          <c:h val="0.587542637417236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1"/>
              <c:layout>
                <c:manualLayout>
                  <c:x val="0.0228819049352935"/>
                  <c:y val="-0.120713305898491"/>
                </c:manualLayout>
              </c:layout>
              <c:spPr>
                <a:solidFill>
                  <a:sysClr val="window" lastClr="FFFFFF"/>
                </a:solidFill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6857979457770093"/>
                      <c:h val="9.7142671980817219E-2"/>
                    </c:manualLayout>
                  </c15:layout>
                </c:ext>
              </c:extLst>
            </c:dLbl>
            <c:dLbl>
              <c:idx val="2"/>
              <c:layout>
                <c:manualLayout>
                  <c:x val="0.0789980732177264"/>
                  <c:y val="-0.0919065055139712"/>
                </c:manualLayout>
              </c:layout>
              <c:spPr>
                <a:solidFill>
                  <a:sysClr val="window" lastClr="FFFFFF"/>
                </a:solidFill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6454978532307738"/>
                      <c:h val="7.0275536545586118E-2"/>
                    </c:manualLayout>
                  </c15:layout>
                </c:ext>
              </c:extLst>
            </c:dLbl>
            <c:dLbl>
              <c:idx val="3"/>
              <c:layout>
                <c:manualLayout>
                  <c:x val="0.123314217225737"/>
                  <c:y val="-0.0603566529492456"/>
                </c:manualLayout>
              </c:layout>
              <c:spPr>
                <a:solidFill>
                  <a:sysClr val="window" lastClr="FFFFFF"/>
                </a:solidFill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5910973556051159"/>
                      <c:h val="0.11029238629121978"/>
                    </c:manualLayout>
                  </c15:layout>
                </c:ext>
              </c:extLst>
            </c:dLbl>
            <c:dLbl>
              <c:idx val="4"/>
              <c:layout>
                <c:manualLayout>
                  <c:x val="0.117533718689788"/>
                  <c:y val="0.0356652949245542"/>
                </c:manualLayout>
              </c:layout>
              <c:spPr>
                <a:solidFill>
                  <a:sysClr val="window" lastClr="FFFFFF"/>
                </a:solidFill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4837588943000619"/>
                      <c:h val="0.10262964043074863"/>
                    </c:manualLayout>
                  </c15:layout>
                </c:ext>
              </c:extLst>
            </c:dLbl>
            <c:dLbl>
              <c:idx val="5"/>
              <c:layout>
                <c:manualLayout>
                  <c:x val="0.0115606936416184"/>
                  <c:y val="0.00274348422496561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spPr>
                <a:solidFill>
                  <a:sysClr val="window" lastClr="FFFFFF"/>
                </a:solidFill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1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-0.0443159922928709"/>
                  <c:y val="-0.0384087791495199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0.0655105973025048"/>
                  <c:y val="-0.0713305898491084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</c:ext>
            </c:extLst>
          </c:dLbls>
          <c:cat>
            <c:strRef>
              <c:f>'Pie chart'!$A$1:$A$11</c:f>
              <c:strCache>
                <c:ptCount val="11"/>
                <c:pt idx="0">
                  <c:v>Disease resistance protein</c:v>
                </c:pt>
                <c:pt idx="1">
                  <c:v>Pentatricopeptide repeat-containing protein</c:v>
                </c:pt>
                <c:pt idx="2">
                  <c:v>Auxin response factor </c:v>
                </c:pt>
                <c:pt idx="3">
                  <c:v>TRANSPORT INHIBITOR RESPONSE 1 protein</c:v>
                </c:pt>
                <c:pt idx="4">
                  <c:v>Calcium-transporting ATPase</c:v>
                </c:pt>
                <c:pt idx="5">
                  <c:v>NAC</c:v>
                </c:pt>
                <c:pt idx="6">
                  <c:v>Scarecrow transcription factor family protein</c:v>
                </c:pt>
                <c:pt idx="7">
                  <c:v>TAS3</c:v>
                </c:pt>
                <c:pt idx="8">
                  <c:v>MYB</c:v>
                </c:pt>
                <c:pt idx="9">
                  <c:v>Other known</c:v>
                </c:pt>
                <c:pt idx="10">
                  <c:v>Other unknown</c:v>
                </c:pt>
              </c:strCache>
            </c:strRef>
          </c:cat>
          <c:val>
            <c:numRef>
              <c:f>'Pie chart'!$B$1:$B$11</c:f>
              <c:numCache>
                <c:formatCode>General</c:formatCode>
                <c:ptCount val="11"/>
                <c:pt idx="0">
                  <c:v>24.0</c:v>
                </c:pt>
                <c:pt idx="1">
                  <c:v>5.0</c:v>
                </c:pt>
                <c:pt idx="2">
                  <c:v>4.0</c:v>
                </c:pt>
                <c:pt idx="3">
                  <c:v>4.0</c:v>
                </c:pt>
                <c:pt idx="4">
                  <c:v>3.0</c:v>
                </c:pt>
                <c:pt idx="5">
                  <c:v>3.0</c:v>
                </c:pt>
                <c:pt idx="6">
                  <c:v>3.0</c:v>
                </c:pt>
                <c:pt idx="7">
                  <c:v>3.0</c:v>
                </c:pt>
                <c:pt idx="8">
                  <c:v>2.0</c:v>
                </c:pt>
                <c:pt idx="9">
                  <c:v>20.0</c:v>
                </c:pt>
                <c:pt idx="10">
                  <c:v>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50</xdr:colOff>
      <xdr:row>0</xdr:row>
      <xdr:rowOff>9525</xdr:rowOff>
    </xdr:from>
    <xdr:to>
      <xdr:col>13</xdr:col>
      <xdr:colOff>552450</xdr:colOff>
      <xdr:row>24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3"/>
  <sheetViews>
    <sheetView tabSelected="1" workbookViewId="0">
      <selection activeCell="A16" sqref="A16"/>
    </sheetView>
  </sheetViews>
  <sheetFormatPr baseColWidth="10" defaultColWidth="8.83203125" defaultRowHeight="14" x14ac:dyDescent="0"/>
  <cols>
    <col min="1" max="1" width="28.5" bestFit="1" customWidth="1"/>
    <col min="2" max="2" width="8" bestFit="1" customWidth="1"/>
    <col min="3" max="3" width="11.33203125" style="3" customWidth="1"/>
    <col min="4" max="4" width="11.6640625" bestFit="1" customWidth="1"/>
    <col min="6" max="6" width="12" bestFit="1" customWidth="1"/>
    <col min="8" max="8" width="12.5" customWidth="1"/>
    <col min="9" max="9" width="12" bestFit="1" customWidth="1"/>
    <col min="10" max="11" width="15.1640625" bestFit="1" customWidth="1"/>
    <col min="12" max="12" width="64.6640625" bestFit="1" customWidth="1"/>
  </cols>
  <sheetData>
    <row r="1" spans="1:12">
      <c r="A1" s="5" t="s">
        <v>216</v>
      </c>
    </row>
    <row r="2" spans="1:12">
      <c r="A2" s="1"/>
      <c r="B2" s="1"/>
      <c r="C2" s="2"/>
      <c r="D2" s="1"/>
      <c r="E2" s="1"/>
      <c r="F2" s="1"/>
      <c r="G2" s="1"/>
      <c r="H2" s="1"/>
      <c r="I2" s="1"/>
      <c r="J2" s="1"/>
    </row>
    <row r="3" spans="1:12" ht="15">
      <c r="A3" s="8" t="s">
        <v>116</v>
      </c>
      <c r="B3" s="8" t="s">
        <v>111</v>
      </c>
      <c r="C3" s="8" t="s">
        <v>112</v>
      </c>
      <c r="D3" s="8" t="s">
        <v>113</v>
      </c>
      <c r="E3" s="8" t="s">
        <v>114</v>
      </c>
      <c r="F3" s="8" t="s">
        <v>120</v>
      </c>
      <c r="G3" s="8" t="s">
        <v>121</v>
      </c>
      <c r="H3" s="8" t="s">
        <v>122</v>
      </c>
      <c r="I3" s="8" t="s">
        <v>123</v>
      </c>
      <c r="J3" s="8" t="s">
        <v>124</v>
      </c>
      <c r="K3" s="9" t="s">
        <v>115</v>
      </c>
      <c r="L3" s="8" t="s">
        <v>117</v>
      </c>
    </row>
    <row r="4" spans="1:12" ht="15">
      <c r="A4" s="10" t="s">
        <v>80</v>
      </c>
      <c r="B4" s="10">
        <v>3000</v>
      </c>
      <c r="C4" s="10">
        <v>228263</v>
      </c>
      <c r="D4" s="10">
        <v>1268</v>
      </c>
      <c r="E4" s="10">
        <v>5</v>
      </c>
      <c r="F4" s="10">
        <v>5.0116999999999998E-6</v>
      </c>
      <c r="G4" s="10">
        <v>4.1960000000000003E-7</v>
      </c>
      <c r="H4" s="10">
        <v>5.2313299999999999E-5</v>
      </c>
      <c r="I4" s="10">
        <v>4.7500000000000002E-8</v>
      </c>
      <c r="J4" s="10">
        <v>1.218218E-4</v>
      </c>
      <c r="K4" s="11">
        <f t="shared" ref="K4:K35" si="0">MIN(F4:J4)</f>
        <v>4.7500000000000002E-8</v>
      </c>
      <c r="L4" s="10" t="s">
        <v>118</v>
      </c>
    </row>
    <row r="5" spans="1:12" ht="15">
      <c r="A5" s="10" t="s">
        <v>6</v>
      </c>
      <c r="B5" s="10">
        <v>6914</v>
      </c>
      <c r="C5" s="10">
        <v>328331</v>
      </c>
      <c r="D5" s="10">
        <v>3041</v>
      </c>
      <c r="E5" s="10">
        <v>4</v>
      </c>
      <c r="F5" s="10">
        <v>2.8758000000000001E-6</v>
      </c>
      <c r="G5" s="10">
        <v>2.0000000000000001E-10</v>
      </c>
      <c r="H5" s="10">
        <v>1.4711E-6</v>
      </c>
      <c r="I5" s="10">
        <v>2.1517699999999999E-5</v>
      </c>
      <c r="J5" s="10"/>
      <c r="K5" s="11">
        <f t="shared" si="0"/>
        <v>2.0000000000000001E-10</v>
      </c>
      <c r="L5" s="10" t="s">
        <v>63</v>
      </c>
    </row>
    <row r="6" spans="1:12" ht="15">
      <c r="A6" s="10" t="s">
        <v>7</v>
      </c>
      <c r="B6" s="10">
        <v>7318</v>
      </c>
      <c r="C6" s="10">
        <v>236818</v>
      </c>
      <c r="D6" s="10">
        <v>1306</v>
      </c>
      <c r="E6" s="10">
        <v>5</v>
      </c>
      <c r="F6" s="10">
        <v>4.6999999999999999E-9</v>
      </c>
      <c r="G6" s="10">
        <v>4.0000000000000001E-10</v>
      </c>
      <c r="H6" s="10">
        <v>4.4999999999999998E-9</v>
      </c>
      <c r="I6" s="10">
        <v>4.4700000000000003E-8</v>
      </c>
      <c r="J6" s="10">
        <v>6.2918999999999998E-5</v>
      </c>
      <c r="K6" s="11">
        <f t="shared" si="0"/>
        <v>4.0000000000000001E-10</v>
      </c>
      <c r="L6" s="10" t="s">
        <v>63</v>
      </c>
    </row>
    <row r="7" spans="1:12" ht="15">
      <c r="A7" s="10" t="s">
        <v>67</v>
      </c>
      <c r="B7" s="10">
        <v>8377</v>
      </c>
      <c r="C7" s="10">
        <v>73337</v>
      </c>
      <c r="D7" s="10">
        <v>529</v>
      </c>
      <c r="E7" s="10">
        <v>2</v>
      </c>
      <c r="F7" s="10">
        <v>1.5166140000000001E-4</v>
      </c>
      <c r="G7" s="10">
        <v>2.8999999999999999E-9</v>
      </c>
      <c r="H7" s="10"/>
      <c r="I7" s="10"/>
      <c r="J7" s="10"/>
      <c r="K7" s="11">
        <f t="shared" si="0"/>
        <v>2.8999999999999999E-9</v>
      </c>
      <c r="L7" s="10" t="s">
        <v>63</v>
      </c>
    </row>
    <row r="8" spans="1:12" ht="15">
      <c r="A8" s="10" t="s">
        <v>105</v>
      </c>
      <c r="B8" s="10">
        <v>6314</v>
      </c>
      <c r="C8" s="10">
        <v>161120</v>
      </c>
      <c r="D8" s="10">
        <v>427</v>
      </c>
      <c r="E8" s="10">
        <v>3</v>
      </c>
      <c r="F8" s="10">
        <v>8.6204499999999998E-5</v>
      </c>
      <c r="G8" s="10">
        <v>1.52E-8</v>
      </c>
      <c r="H8" s="10"/>
      <c r="I8" s="10">
        <v>6.1109999999999996E-7</v>
      </c>
      <c r="J8" s="10"/>
      <c r="K8" s="11">
        <f t="shared" si="0"/>
        <v>1.52E-8</v>
      </c>
      <c r="L8" s="10" t="s">
        <v>63</v>
      </c>
    </row>
    <row r="9" spans="1:12" ht="15">
      <c r="A9" s="10" t="s">
        <v>98</v>
      </c>
      <c r="B9" s="10">
        <v>6407</v>
      </c>
      <c r="C9" s="10">
        <v>471599</v>
      </c>
      <c r="D9" s="10">
        <v>328</v>
      </c>
      <c r="E9" s="10">
        <v>2</v>
      </c>
      <c r="F9" s="10">
        <v>3.0400000000000001E-8</v>
      </c>
      <c r="G9" s="10">
        <v>2.6689340000000001E-4</v>
      </c>
      <c r="H9" s="10"/>
      <c r="I9" s="10"/>
      <c r="J9" s="10"/>
      <c r="K9" s="11">
        <f t="shared" si="0"/>
        <v>3.0400000000000001E-8</v>
      </c>
      <c r="L9" s="10" t="s">
        <v>63</v>
      </c>
    </row>
    <row r="10" spans="1:12" ht="15">
      <c r="A10" s="10" t="s">
        <v>5</v>
      </c>
      <c r="B10" s="10">
        <v>6779</v>
      </c>
      <c r="C10" s="10">
        <v>4987</v>
      </c>
      <c r="D10" s="10">
        <v>1540</v>
      </c>
      <c r="E10" s="10">
        <v>5</v>
      </c>
      <c r="F10" s="10">
        <v>1.053047E-4</v>
      </c>
      <c r="G10" s="10">
        <v>5.0481400000000001E-5</v>
      </c>
      <c r="H10" s="10">
        <v>3.32E-8</v>
      </c>
      <c r="I10" s="10">
        <v>7.7923999999999995E-5</v>
      </c>
      <c r="J10" s="10">
        <v>1.8884E-6</v>
      </c>
      <c r="K10" s="11">
        <f t="shared" si="0"/>
        <v>3.32E-8</v>
      </c>
      <c r="L10" s="10" t="s">
        <v>63</v>
      </c>
    </row>
    <row r="11" spans="1:12" ht="15">
      <c r="A11" s="10" t="s">
        <v>66</v>
      </c>
      <c r="B11" s="10">
        <v>6407</v>
      </c>
      <c r="C11" s="10">
        <v>456625</v>
      </c>
      <c r="D11" s="10">
        <v>494</v>
      </c>
      <c r="E11" s="10">
        <v>3</v>
      </c>
      <c r="F11" s="10">
        <v>7.1999999999999996E-8</v>
      </c>
      <c r="G11" s="10">
        <v>1.4196750000000001E-4</v>
      </c>
      <c r="H11" s="10">
        <v>9.2634369999999996E-4</v>
      </c>
      <c r="I11" s="10"/>
      <c r="J11" s="10"/>
      <c r="K11" s="11">
        <f t="shared" si="0"/>
        <v>7.1999999999999996E-8</v>
      </c>
      <c r="L11" s="10" t="s">
        <v>63</v>
      </c>
    </row>
    <row r="12" spans="1:12" ht="15">
      <c r="A12" s="10" t="s">
        <v>103</v>
      </c>
      <c r="B12" s="10">
        <v>8873</v>
      </c>
      <c r="C12" s="10">
        <v>85827</v>
      </c>
      <c r="D12" s="10">
        <v>1343</v>
      </c>
      <c r="E12" s="10">
        <v>2</v>
      </c>
      <c r="F12" s="10">
        <v>1.7308E-6</v>
      </c>
      <c r="G12" s="10"/>
      <c r="H12" s="10">
        <v>1.186127E-4</v>
      </c>
      <c r="I12" s="10"/>
      <c r="J12" s="10"/>
      <c r="K12" s="11">
        <f t="shared" si="0"/>
        <v>1.7308E-6</v>
      </c>
      <c r="L12" s="10" t="s">
        <v>63</v>
      </c>
    </row>
    <row r="13" spans="1:12" ht="15">
      <c r="A13" s="10" t="s">
        <v>102</v>
      </c>
      <c r="B13" s="10">
        <v>4209</v>
      </c>
      <c r="C13" s="10">
        <v>270999</v>
      </c>
      <c r="D13" s="10">
        <v>1018</v>
      </c>
      <c r="E13" s="10">
        <v>2</v>
      </c>
      <c r="F13" s="10">
        <v>2.0555000000000001E-6</v>
      </c>
      <c r="G13" s="10">
        <v>1.0829000000000001E-5</v>
      </c>
      <c r="H13" s="10"/>
      <c r="I13" s="10"/>
      <c r="J13" s="10"/>
      <c r="K13" s="11">
        <f t="shared" si="0"/>
        <v>2.0555000000000001E-6</v>
      </c>
      <c r="L13" s="10" t="s">
        <v>63</v>
      </c>
    </row>
    <row r="14" spans="1:12" ht="15">
      <c r="A14" s="10" t="s">
        <v>99</v>
      </c>
      <c r="B14" s="10">
        <v>10292</v>
      </c>
      <c r="C14" s="10">
        <v>237209</v>
      </c>
      <c r="D14" s="10">
        <v>350</v>
      </c>
      <c r="E14" s="10">
        <v>1</v>
      </c>
      <c r="F14" s="10"/>
      <c r="G14" s="10">
        <v>2.0636E-6</v>
      </c>
      <c r="H14" s="10"/>
      <c r="I14" s="10"/>
      <c r="J14" s="10"/>
      <c r="K14" s="11">
        <f t="shared" si="0"/>
        <v>2.0636E-6</v>
      </c>
      <c r="L14" s="10" t="s">
        <v>63</v>
      </c>
    </row>
    <row r="15" spans="1:12" ht="15">
      <c r="A15" s="10" t="s">
        <v>65</v>
      </c>
      <c r="B15" s="10">
        <v>6407</v>
      </c>
      <c r="C15" s="10">
        <v>433128</v>
      </c>
      <c r="D15" s="10">
        <v>688</v>
      </c>
      <c r="E15" s="10">
        <v>1</v>
      </c>
      <c r="F15" s="10">
        <v>2.0928000000000001E-6</v>
      </c>
      <c r="G15" s="10"/>
      <c r="H15" s="10"/>
      <c r="I15" s="10"/>
      <c r="J15" s="10"/>
      <c r="K15" s="11">
        <f t="shared" si="0"/>
        <v>2.0928000000000001E-6</v>
      </c>
      <c r="L15" s="10" t="s">
        <v>63</v>
      </c>
    </row>
    <row r="16" spans="1:12" ht="15">
      <c r="A16" s="10" t="s">
        <v>1</v>
      </c>
      <c r="B16" s="10">
        <v>3241</v>
      </c>
      <c r="C16" s="10">
        <v>338192</v>
      </c>
      <c r="D16" s="10">
        <v>146</v>
      </c>
      <c r="E16" s="10">
        <v>2</v>
      </c>
      <c r="F16" s="10">
        <v>2.2199000000000001E-6</v>
      </c>
      <c r="G16" s="10">
        <v>6.741939E-4</v>
      </c>
      <c r="H16" s="10"/>
      <c r="I16" s="10"/>
      <c r="J16" s="10"/>
      <c r="K16" s="11">
        <f t="shared" si="0"/>
        <v>2.2199000000000001E-6</v>
      </c>
      <c r="L16" s="10" t="s">
        <v>63</v>
      </c>
    </row>
    <row r="17" spans="1:12" ht="15">
      <c r="A17" s="10" t="s">
        <v>64</v>
      </c>
      <c r="B17" s="10">
        <v>6659</v>
      </c>
      <c r="C17" s="10">
        <v>45586</v>
      </c>
      <c r="D17" s="10">
        <v>214</v>
      </c>
      <c r="E17" s="10">
        <v>3</v>
      </c>
      <c r="F17" s="10">
        <v>2.15848E-5</v>
      </c>
      <c r="G17" s="10">
        <v>3.8909000000000003E-6</v>
      </c>
      <c r="H17" s="10"/>
      <c r="I17" s="10">
        <v>6.5670729999999997E-4</v>
      </c>
      <c r="J17" s="10"/>
      <c r="K17" s="11">
        <f t="shared" si="0"/>
        <v>3.8909000000000003E-6</v>
      </c>
      <c r="L17" s="10" t="s">
        <v>63</v>
      </c>
    </row>
    <row r="18" spans="1:12" ht="15">
      <c r="A18" s="10" t="s">
        <v>0</v>
      </c>
      <c r="B18" s="10">
        <v>11297</v>
      </c>
      <c r="C18" s="10">
        <v>309359</v>
      </c>
      <c r="D18" s="10">
        <v>1350</v>
      </c>
      <c r="E18" s="10">
        <v>3</v>
      </c>
      <c r="F18" s="10"/>
      <c r="G18" s="10">
        <v>1.1829659999999999E-4</v>
      </c>
      <c r="H18" s="10"/>
      <c r="I18" s="10">
        <v>6.2651000000000004E-6</v>
      </c>
      <c r="J18" s="10">
        <v>8.0372950000000005E-4</v>
      </c>
      <c r="K18" s="11">
        <f t="shared" si="0"/>
        <v>6.2651000000000004E-6</v>
      </c>
      <c r="L18" s="10" t="s">
        <v>63</v>
      </c>
    </row>
    <row r="19" spans="1:12" ht="15">
      <c r="A19" s="10" t="s">
        <v>62</v>
      </c>
      <c r="B19" s="10">
        <v>11464</v>
      </c>
      <c r="C19" s="10">
        <v>825</v>
      </c>
      <c r="D19" s="10">
        <v>479</v>
      </c>
      <c r="E19" s="10">
        <v>1</v>
      </c>
      <c r="F19" s="10">
        <v>1.15494E-5</v>
      </c>
      <c r="G19" s="10"/>
      <c r="H19" s="10"/>
      <c r="I19" s="10"/>
      <c r="J19" s="10"/>
      <c r="K19" s="11">
        <f t="shared" si="0"/>
        <v>1.15494E-5</v>
      </c>
      <c r="L19" s="10" t="s">
        <v>63</v>
      </c>
    </row>
    <row r="20" spans="1:12" ht="15">
      <c r="A20" s="10" t="s">
        <v>3</v>
      </c>
      <c r="B20" s="10">
        <v>4251</v>
      </c>
      <c r="C20" s="10">
        <v>480755</v>
      </c>
      <c r="D20" s="10">
        <v>1751</v>
      </c>
      <c r="E20" s="10">
        <v>4</v>
      </c>
      <c r="F20" s="10">
        <v>6.5203400000000007E-5</v>
      </c>
      <c r="G20" s="10">
        <v>2.0914800000000001E-4</v>
      </c>
      <c r="H20" s="10">
        <v>9.1710699999999996E-5</v>
      </c>
      <c r="I20" s="10">
        <v>2.0640900000000001E-5</v>
      </c>
      <c r="J20" s="10"/>
      <c r="K20" s="11">
        <f t="shared" si="0"/>
        <v>2.0640900000000001E-5</v>
      </c>
      <c r="L20" s="10" t="s">
        <v>63</v>
      </c>
    </row>
    <row r="21" spans="1:12" ht="15">
      <c r="A21" s="10" t="s">
        <v>104</v>
      </c>
      <c r="B21" s="10">
        <v>6314</v>
      </c>
      <c r="C21" s="10">
        <v>150095</v>
      </c>
      <c r="D21" s="10">
        <v>277</v>
      </c>
      <c r="E21" s="10">
        <v>1</v>
      </c>
      <c r="F21" s="10">
        <v>5.9679999999999998E-5</v>
      </c>
      <c r="G21" s="10"/>
      <c r="H21" s="10"/>
      <c r="I21" s="10"/>
      <c r="J21" s="10"/>
      <c r="K21" s="11">
        <f t="shared" si="0"/>
        <v>5.9679999999999998E-5</v>
      </c>
      <c r="L21" s="10" t="s">
        <v>63</v>
      </c>
    </row>
    <row r="22" spans="1:12" ht="15">
      <c r="A22" s="10" t="s">
        <v>100</v>
      </c>
      <c r="B22" s="10">
        <v>6512</v>
      </c>
      <c r="C22" s="10">
        <v>1069553</v>
      </c>
      <c r="D22" s="10">
        <v>155</v>
      </c>
      <c r="E22" s="10">
        <v>1</v>
      </c>
      <c r="F22" s="10"/>
      <c r="G22" s="10">
        <v>9.2708500000000002E-5</v>
      </c>
      <c r="H22" s="10"/>
      <c r="I22" s="10"/>
      <c r="J22" s="10"/>
      <c r="K22" s="11">
        <f t="shared" si="0"/>
        <v>9.2708500000000002E-5</v>
      </c>
      <c r="L22" s="10" t="s">
        <v>63</v>
      </c>
    </row>
    <row r="23" spans="1:12" ht="15">
      <c r="A23" s="10" t="s">
        <v>2</v>
      </c>
      <c r="B23" s="10">
        <v>12263</v>
      </c>
      <c r="C23" s="10">
        <v>763</v>
      </c>
      <c r="D23" s="10">
        <v>434</v>
      </c>
      <c r="E23" s="10">
        <v>1</v>
      </c>
      <c r="F23" s="10"/>
      <c r="G23" s="10"/>
      <c r="H23" s="10"/>
      <c r="I23" s="10"/>
      <c r="J23" s="10">
        <v>1.8176849999999999E-4</v>
      </c>
      <c r="K23" s="11">
        <f t="shared" si="0"/>
        <v>1.8176849999999999E-4</v>
      </c>
      <c r="L23" s="10" t="s">
        <v>63</v>
      </c>
    </row>
    <row r="24" spans="1:12" ht="15">
      <c r="A24" s="10" t="s">
        <v>8</v>
      </c>
      <c r="B24" s="10">
        <v>8022</v>
      </c>
      <c r="C24" s="10">
        <v>3220</v>
      </c>
      <c r="D24" s="10">
        <v>684</v>
      </c>
      <c r="E24" s="10">
        <v>2</v>
      </c>
      <c r="F24" s="10">
        <v>3.7859980000000003E-4</v>
      </c>
      <c r="G24" s="10"/>
      <c r="H24" s="10"/>
      <c r="I24" s="10"/>
      <c r="J24" s="10">
        <v>4.757211E-4</v>
      </c>
      <c r="K24" s="11">
        <f t="shared" si="0"/>
        <v>3.7859980000000003E-4</v>
      </c>
      <c r="L24" s="10" t="s">
        <v>63</v>
      </c>
    </row>
    <row r="25" spans="1:12" ht="15">
      <c r="A25" s="10" t="s">
        <v>97</v>
      </c>
      <c r="B25" s="10">
        <v>6180</v>
      </c>
      <c r="C25" s="10">
        <v>37573</v>
      </c>
      <c r="D25" s="10">
        <v>446</v>
      </c>
      <c r="E25" s="10">
        <v>1</v>
      </c>
      <c r="F25" s="10"/>
      <c r="G25" s="10">
        <v>5.8458960000000004E-4</v>
      </c>
      <c r="H25" s="10"/>
      <c r="I25" s="10"/>
      <c r="J25" s="10"/>
      <c r="K25" s="11">
        <f t="shared" si="0"/>
        <v>5.8458960000000004E-4</v>
      </c>
      <c r="L25" s="10" t="s">
        <v>63</v>
      </c>
    </row>
    <row r="26" spans="1:12" ht="15">
      <c r="A26" s="10" t="s">
        <v>68</v>
      </c>
      <c r="B26" s="10">
        <v>9232</v>
      </c>
      <c r="C26" s="10">
        <v>20166</v>
      </c>
      <c r="D26" s="10">
        <v>194</v>
      </c>
      <c r="E26" s="10">
        <v>1</v>
      </c>
      <c r="F26" s="10"/>
      <c r="G26" s="10"/>
      <c r="H26" s="10"/>
      <c r="I26" s="10"/>
      <c r="J26" s="10">
        <v>8.9101830000000003E-4</v>
      </c>
      <c r="K26" s="11">
        <f t="shared" si="0"/>
        <v>8.9101830000000003E-4</v>
      </c>
      <c r="L26" s="10" t="s">
        <v>63</v>
      </c>
    </row>
    <row r="27" spans="1:12" ht="15">
      <c r="A27" s="10" t="s">
        <v>4</v>
      </c>
      <c r="B27" s="10">
        <v>6149</v>
      </c>
      <c r="C27" s="10">
        <v>194641</v>
      </c>
      <c r="D27" s="10">
        <v>1081</v>
      </c>
      <c r="E27" s="10">
        <v>1</v>
      </c>
      <c r="F27" s="10">
        <v>9.4552410000000003E-4</v>
      </c>
      <c r="G27" s="10"/>
      <c r="H27" s="10"/>
      <c r="I27" s="10"/>
      <c r="J27" s="10"/>
      <c r="K27" s="11">
        <f t="shared" si="0"/>
        <v>9.4552410000000003E-4</v>
      </c>
      <c r="L27" s="10" t="s">
        <v>63</v>
      </c>
    </row>
    <row r="28" spans="1:12" ht="15">
      <c r="A28" s="10" t="s">
        <v>94</v>
      </c>
      <c r="B28" s="10">
        <v>4083</v>
      </c>
      <c r="C28" s="10">
        <v>518951</v>
      </c>
      <c r="D28" s="10">
        <v>1595</v>
      </c>
      <c r="E28" s="10">
        <v>2</v>
      </c>
      <c r="F28" s="10">
        <v>3.9685699999999999E-5</v>
      </c>
      <c r="G28" s="10">
        <v>1.8699999999999999E-8</v>
      </c>
      <c r="H28" s="10"/>
      <c r="I28" s="10"/>
      <c r="J28" s="10"/>
      <c r="K28" s="11">
        <f t="shared" si="0"/>
        <v>1.8699999999999999E-8</v>
      </c>
      <c r="L28" s="10" t="s">
        <v>60</v>
      </c>
    </row>
    <row r="29" spans="1:12" ht="15">
      <c r="A29" s="10" t="s">
        <v>101</v>
      </c>
      <c r="B29" s="10">
        <v>4083</v>
      </c>
      <c r="C29" s="10">
        <v>499993</v>
      </c>
      <c r="D29" s="10">
        <v>1704</v>
      </c>
      <c r="E29" s="10">
        <v>3</v>
      </c>
      <c r="F29" s="10">
        <v>1.3481000000000001E-6</v>
      </c>
      <c r="G29" s="10">
        <v>1.8423999999999999E-6</v>
      </c>
      <c r="H29" s="10">
        <v>2.9050100000000002E-5</v>
      </c>
      <c r="I29" s="10"/>
      <c r="J29" s="10"/>
      <c r="K29" s="11">
        <f t="shared" si="0"/>
        <v>1.3481000000000001E-6</v>
      </c>
      <c r="L29" s="10" t="s">
        <v>60</v>
      </c>
    </row>
    <row r="30" spans="1:12" s="4" customFormat="1" ht="15">
      <c r="A30" s="10" t="s">
        <v>59</v>
      </c>
      <c r="B30" s="10">
        <v>8109</v>
      </c>
      <c r="C30" s="10">
        <v>40205</v>
      </c>
      <c r="D30" s="10">
        <v>753</v>
      </c>
      <c r="E30" s="10">
        <v>2</v>
      </c>
      <c r="F30" s="10"/>
      <c r="G30" s="10">
        <v>5.3040309999999996E-4</v>
      </c>
      <c r="H30" s="10">
        <v>2.4102499999999998E-5</v>
      </c>
      <c r="I30" s="10"/>
      <c r="J30" s="10"/>
      <c r="K30" s="11">
        <f t="shared" si="0"/>
        <v>2.4102499999999998E-5</v>
      </c>
      <c r="L30" s="10" t="s">
        <v>60</v>
      </c>
    </row>
    <row r="31" spans="1:12" s="4" customFormat="1" ht="15">
      <c r="A31" s="10" t="s">
        <v>61</v>
      </c>
      <c r="B31" s="10">
        <v>3219</v>
      </c>
      <c r="C31" s="10">
        <v>160221</v>
      </c>
      <c r="D31" s="10">
        <v>290</v>
      </c>
      <c r="E31" s="10">
        <v>1</v>
      </c>
      <c r="F31" s="10">
        <v>1.03807E-4</v>
      </c>
      <c r="G31" s="10"/>
      <c r="H31" s="10"/>
      <c r="I31" s="10"/>
      <c r="J31" s="10"/>
      <c r="K31" s="11">
        <f t="shared" si="0"/>
        <v>1.03807E-4</v>
      </c>
      <c r="L31" s="10" t="s">
        <v>60</v>
      </c>
    </row>
    <row r="32" spans="1:12" ht="15">
      <c r="A32" s="10" t="s">
        <v>23</v>
      </c>
      <c r="B32" s="10">
        <v>3219</v>
      </c>
      <c r="C32" s="10">
        <v>169296</v>
      </c>
      <c r="D32" s="10">
        <v>937</v>
      </c>
      <c r="E32" s="10">
        <v>1</v>
      </c>
      <c r="F32" s="10">
        <v>1.123543E-4</v>
      </c>
      <c r="G32" s="10"/>
      <c r="H32" s="10"/>
      <c r="I32" s="10"/>
      <c r="J32" s="10"/>
      <c r="K32" s="11">
        <f t="shared" si="0"/>
        <v>1.123543E-4</v>
      </c>
      <c r="L32" s="10" t="s">
        <v>58</v>
      </c>
    </row>
    <row r="33" spans="1:12" ht="15">
      <c r="A33" s="10" t="s">
        <v>21</v>
      </c>
      <c r="B33" s="10">
        <v>4251</v>
      </c>
      <c r="C33" s="10">
        <v>297744</v>
      </c>
      <c r="D33" s="10">
        <v>266</v>
      </c>
      <c r="E33" s="10">
        <v>2</v>
      </c>
      <c r="F33" s="10"/>
      <c r="G33" s="10">
        <v>1.4500000000000001E-8</v>
      </c>
      <c r="H33" s="10"/>
      <c r="I33" s="10"/>
      <c r="J33" s="10">
        <v>2.5047220000000002E-4</v>
      </c>
      <c r="K33" s="11">
        <f t="shared" si="0"/>
        <v>1.4500000000000001E-8</v>
      </c>
      <c r="L33" s="10" t="s">
        <v>47</v>
      </c>
    </row>
    <row r="34" spans="1:12" ht="15">
      <c r="A34" s="10" t="s">
        <v>20</v>
      </c>
      <c r="B34" s="10">
        <v>318</v>
      </c>
      <c r="C34" s="10">
        <v>89126</v>
      </c>
      <c r="D34" s="10">
        <v>193</v>
      </c>
      <c r="E34" s="10">
        <v>2</v>
      </c>
      <c r="F34" s="10"/>
      <c r="G34" s="10">
        <v>3.4E-8</v>
      </c>
      <c r="H34" s="10"/>
      <c r="I34" s="10"/>
      <c r="J34" s="10">
        <v>5.3704999999999997E-6</v>
      </c>
      <c r="K34" s="11">
        <f t="shared" si="0"/>
        <v>3.4E-8</v>
      </c>
      <c r="L34" s="10" t="s">
        <v>47</v>
      </c>
    </row>
    <row r="35" spans="1:12" ht="15">
      <c r="A35" s="10" t="s">
        <v>22</v>
      </c>
      <c r="B35" s="10">
        <v>4616</v>
      </c>
      <c r="C35" s="10">
        <v>49725</v>
      </c>
      <c r="D35" s="10">
        <v>531</v>
      </c>
      <c r="E35" s="10">
        <v>1</v>
      </c>
      <c r="F35" s="10"/>
      <c r="G35" s="10"/>
      <c r="H35" s="10"/>
      <c r="I35" s="10">
        <v>1.1854999999999999E-6</v>
      </c>
      <c r="J35" s="10"/>
      <c r="K35" s="11">
        <f t="shared" si="0"/>
        <v>1.1854999999999999E-6</v>
      </c>
      <c r="L35" s="10" t="s">
        <v>47</v>
      </c>
    </row>
    <row r="36" spans="1:12" ht="15">
      <c r="A36" s="10" t="s">
        <v>48</v>
      </c>
      <c r="B36" s="10">
        <v>6327</v>
      </c>
      <c r="C36" s="10">
        <v>463749</v>
      </c>
      <c r="D36" s="10">
        <v>245</v>
      </c>
      <c r="E36" s="10">
        <v>1</v>
      </c>
      <c r="F36" s="10"/>
      <c r="G36" s="10"/>
      <c r="H36" s="10"/>
      <c r="I36" s="10">
        <v>1.219762E-4</v>
      </c>
      <c r="J36" s="10"/>
      <c r="K36" s="11">
        <f t="shared" ref="K36:K67" si="1">MIN(F36:J36)</f>
        <v>1.219762E-4</v>
      </c>
      <c r="L36" s="10" t="s">
        <v>47</v>
      </c>
    </row>
    <row r="37" spans="1:12" ht="15">
      <c r="A37" s="10" t="s">
        <v>28</v>
      </c>
      <c r="B37" s="10">
        <v>5432</v>
      </c>
      <c r="C37" s="10">
        <v>169723</v>
      </c>
      <c r="D37" s="10">
        <v>747</v>
      </c>
      <c r="E37" s="10">
        <v>5</v>
      </c>
      <c r="F37" s="10">
        <v>7.6700000000000005E-8</v>
      </c>
      <c r="G37" s="10">
        <v>6.84853E-5</v>
      </c>
      <c r="H37" s="10">
        <v>7.4000000000000001E-9</v>
      </c>
      <c r="I37" s="10">
        <v>6.6468999999999998E-6</v>
      </c>
      <c r="J37" s="10">
        <v>1.7246500000000002E-5</v>
      </c>
      <c r="K37" s="11">
        <f t="shared" si="1"/>
        <v>7.4000000000000001E-9</v>
      </c>
      <c r="L37" s="10" t="s">
        <v>49</v>
      </c>
    </row>
    <row r="38" spans="1:12" ht="15">
      <c r="A38" s="10" t="s">
        <v>14</v>
      </c>
      <c r="B38" s="10">
        <v>363</v>
      </c>
      <c r="C38" s="10">
        <v>44227</v>
      </c>
      <c r="D38" s="10">
        <v>622</v>
      </c>
      <c r="E38" s="10">
        <v>5</v>
      </c>
      <c r="F38" s="10">
        <v>0</v>
      </c>
      <c r="G38" s="10">
        <v>5.1949999999999996E-7</v>
      </c>
      <c r="H38" s="10">
        <v>1.03E-8</v>
      </c>
      <c r="I38" s="10">
        <v>9.4399999999999998E-8</v>
      </c>
      <c r="J38" s="10">
        <v>0</v>
      </c>
      <c r="K38" s="11">
        <f t="shared" si="1"/>
        <v>0</v>
      </c>
      <c r="L38" s="10" t="s">
        <v>108</v>
      </c>
    </row>
    <row r="39" spans="1:12" ht="15">
      <c r="A39" s="10" t="s">
        <v>13</v>
      </c>
      <c r="B39" s="10">
        <v>4457</v>
      </c>
      <c r="C39" s="10">
        <v>778245</v>
      </c>
      <c r="D39" s="10">
        <v>613</v>
      </c>
      <c r="E39" s="10">
        <v>4</v>
      </c>
      <c r="F39" s="10">
        <v>1.0963E-6</v>
      </c>
      <c r="G39" s="10">
        <v>4.2999999999999996E-9</v>
      </c>
      <c r="H39" s="10"/>
      <c r="I39" s="10">
        <v>1E-10</v>
      </c>
      <c r="J39" s="10">
        <v>3.7590000000000002E-7</v>
      </c>
      <c r="K39" s="11">
        <f t="shared" si="1"/>
        <v>1E-10</v>
      </c>
      <c r="L39" s="10" t="s">
        <v>108</v>
      </c>
    </row>
    <row r="40" spans="1:12" ht="15">
      <c r="A40" s="10" t="s">
        <v>12</v>
      </c>
      <c r="B40" s="10">
        <v>11998</v>
      </c>
      <c r="C40" s="10">
        <v>1784141</v>
      </c>
      <c r="D40" s="10">
        <v>1087</v>
      </c>
      <c r="E40" s="10">
        <v>5</v>
      </c>
      <c r="F40" s="10">
        <v>4.0000000000000002E-9</v>
      </c>
      <c r="G40" s="10">
        <v>1.646E-7</v>
      </c>
      <c r="H40" s="10">
        <v>5.8359000000000003E-6</v>
      </c>
      <c r="I40" s="10">
        <v>7.6799999999999999E-8</v>
      </c>
      <c r="J40" s="10">
        <v>7.7720999999999997E-6</v>
      </c>
      <c r="K40" s="11">
        <f t="shared" si="1"/>
        <v>4.0000000000000002E-9</v>
      </c>
      <c r="L40" s="10" t="s">
        <v>108</v>
      </c>
    </row>
    <row r="41" spans="1:12" ht="15">
      <c r="A41" s="10" t="s">
        <v>15</v>
      </c>
      <c r="B41" s="10">
        <v>11998</v>
      </c>
      <c r="C41" s="10">
        <v>653257</v>
      </c>
      <c r="D41" s="10">
        <v>993</v>
      </c>
      <c r="E41" s="10">
        <v>1</v>
      </c>
      <c r="F41" s="10"/>
      <c r="G41" s="10">
        <v>6.4952719999999996E-4</v>
      </c>
      <c r="H41" s="10"/>
      <c r="I41" s="10"/>
      <c r="J41" s="10"/>
      <c r="K41" s="11">
        <f t="shared" si="1"/>
        <v>6.4952719999999996E-4</v>
      </c>
      <c r="L41" s="10" t="s">
        <v>69</v>
      </c>
    </row>
    <row r="42" spans="1:12" ht="15">
      <c r="A42" s="10" t="s">
        <v>17</v>
      </c>
      <c r="B42" s="10">
        <v>3428</v>
      </c>
      <c r="C42" s="10">
        <v>159666</v>
      </c>
      <c r="D42" s="10">
        <v>177</v>
      </c>
      <c r="E42" s="10">
        <v>4</v>
      </c>
      <c r="F42" s="10"/>
      <c r="G42" s="10">
        <v>1.8947380000000001E-4</v>
      </c>
      <c r="H42" s="10">
        <v>2.5726390000000002E-4</v>
      </c>
      <c r="I42" s="10">
        <v>2.2295E-6</v>
      </c>
      <c r="J42" s="10">
        <v>3.7741000000000003E-5</v>
      </c>
      <c r="K42" s="11">
        <f t="shared" si="1"/>
        <v>2.2295E-6</v>
      </c>
      <c r="L42" s="10" t="s">
        <v>46</v>
      </c>
    </row>
    <row r="43" spans="1:12" ht="15">
      <c r="A43" s="10" t="s">
        <v>16</v>
      </c>
      <c r="B43" s="10">
        <v>10563</v>
      </c>
      <c r="C43" s="10">
        <v>295491</v>
      </c>
      <c r="D43" s="10">
        <v>294</v>
      </c>
      <c r="E43" s="10">
        <v>1</v>
      </c>
      <c r="F43" s="10"/>
      <c r="G43" s="10"/>
      <c r="H43" s="10"/>
      <c r="I43" s="10">
        <v>7.9810709999999997E-4</v>
      </c>
      <c r="J43" s="10"/>
      <c r="K43" s="11">
        <f t="shared" si="1"/>
        <v>7.9810709999999997E-4</v>
      </c>
      <c r="L43" s="10" t="s">
        <v>45</v>
      </c>
    </row>
    <row r="44" spans="1:12" ht="15">
      <c r="A44" s="10" t="s">
        <v>29</v>
      </c>
      <c r="B44" s="10">
        <v>5739</v>
      </c>
      <c r="C44" s="10">
        <v>33</v>
      </c>
      <c r="D44" s="10">
        <v>150</v>
      </c>
      <c r="E44" s="10">
        <v>4</v>
      </c>
      <c r="F44" s="10"/>
      <c r="G44" s="10">
        <v>7.8982E-6</v>
      </c>
      <c r="H44" s="10">
        <v>2.4209999999999998E-7</v>
      </c>
      <c r="I44" s="10">
        <v>5.2610000000000003E-7</v>
      </c>
      <c r="J44" s="10">
        <v>8.1105600000000005E-5</v>
      </c>
      <c r="K44" s="11">
        <f t="shared" si="1"/>
        <v>2.4209999999999998E-7</v>
      </c>
      <c r="L44" s="10" t="s">
        <v>73</v>
      </c>
    </row>
    <row r="45" spans="1:12" ht="15">
      <c r="A45" s="10" t="s">
        <v>32</v>
      </c>
      <c r="B45" s="10">
        <v>7571</v>
      </c>
      <c r="C45" s="10">
        <v>169851</v>
      </c>
      <c r="D45" s="10">
        <v>150</v>
      </c>
      <c r="E45" s="10">
        <v>4</v>
      </c>
      <c r="F45" s="10"/>
      <c r="G45" s="10">
        <v>6.25796E-5</v>
      </c>
      <c r="H45" s="10">
        <v>1.346168E-4</v>
      </c>
      <c r="I45" s="10">
        <v>9.7867999999999992E-6</v>
      </c>
      <c r="J45" s="10">
        <v>2.7497999999999999E-6</v>
      </c>
      <c r="K45" s="11">
        <f t="shared" si="1"/>
        <v>2.7497999999999999E-6</v>
      </c>
      <c r="L45" s="10" t="s">
        <v>73</v>
      </c>
    </row>
    <row r="46" spans="1:12" ht="15">
      <c r="A46" s="10" t="s">
        <v>31</v>
      </c>
      <c r="B46" s="10">
        <v>3614</v>
      </c>
      <c r="C46" s="10">
        <v>677234</v>
      </c>
      <c r="D46" s="10">
        <v>829</v>
      </c>
      <c r="E46" s="10">
        <v>2</v>
      </c>
      <c r="F46" s="10">
        <v>5.5296640000000003E-4</v>
      </c>
      <c r="G46" s="10"/>
      <c r="H46" s="10">
        <v>6.7878359999999996E-4</v>
      </c>
      <c r="I46" s="10"/>
      <c r="J46" s="10"/>
      <c r="K46" s="11">
        <f t="shared" si="1"/>
        <v>5.5296640000000003E-4</v>
      </c>
      <c r="L46" s="10" t="s">
        <v>73</v>
      </c>
    </row>
    <row r="47" spans="1:12" s="4" customFormat="1" ht="15">
      <c r="A47" s="10" t="s">
        <v>26</v>
      </c>
      <c r="B47" s="10">
        <v>5214</v>
      </c>
      <c r="C47" s="10">
        <v>913834</v>
      </c>
      <c r="D47" s="10">
        <v>287</v>
      </c>
      <c r="E47" s="10">
        <v>1</v>
      </c>
      <c r="F47" s="10"/>
      <c r="G47" s="10"/>
      <c r="H47" s="10"/>
      <c r="I47" s="10"/>
      <c r="J47" s="10">
        <v>7.5010000000000003E-7</v>
      </c>
      <c r="K47" s="11">
        <f t="shared" si="1"/>
        <v>7.5010000000000003E-7</v>
      </c>
      <c r="L47" s="10" t="s">
        <v>119</v>
      </c>
    </row>
    <row r="48" spans="1:12" s="4" customFormat="1" ht="15">
      <c r="A48" s="10" t="s">
        <v>27</v>
      </c>
      <c r="B48" s="10">
        <v>708</v>
      </c>
      <c r="C48" s="10">
        <v>185545</v>
      </c>
      <c r="D48" s="10">
        <v>238</v>
      </c>
      <c r="E48" s="10">
        <v>2</v>
      </c>
      <c r="F48" s="10"/>
      <c r="G48" s="10">
        <v>8.5165499999999996E-5</v>
      </c>
      <c r="H48" s="10">
        <v>3.9603259999999998E-4</v>
      </c>
      <c r="I48" s="10"/>
      <c r="J48" s="10"/>
      <c r="K48" s="11">
        <f t="shared" si="1"/>
        <v>8.5165499999999996E-5</v>
      </c>
      <c r="L48" s="10" t="s">
        <v>119</v>
      </c>
    </row>
    <row r="49" spans="1:12" ht="15">
      <c r="A49" s="10" t="s">
        <v>39</v>
      </c>
      <c r="B49" s="10">
        <v>1551</v>
      </c>
      <c r="C49" s="10">
        <v>2151047</v>
      </c>
      <c r="D49" s="10">
        <v>214</v>
      </c>
      <c r="E49" s="10">
        <v>1</v>
      </c>
      <c r="F49" s="10"/>
      <c r="G49" s="10">
        <v>1.6968650000000001E-4</v>
      </c>
      <c r="H49" s="10"/>
      <c r="I49" s="10"/>
      <c r="J49" s="10"/>
      <c r="K49" s="11">
        <f t="shared" si="1"/>
        <v>1.6968650000000001E-4</v>
      </c>
      <c r="L49" s="10" t="s">
        <v>119</v>
      </c>
    </row>
    <row r="50" spans="1:12" s="4" customFormat="1" ht="15">
      <c r="A50" s="10" t="s">
        <v>10</v>
      </c>
      <c r="B50" s="10">
        <v>7035</v>
      </c>
      <c r="C50" s="10">
        <v>1010275</v>
      </c>
      <c r="D50" s="10">
        <v>243</v>
      </c>
      <c r="E50" s="10">
        <v>2</v>
      </c>
      <c r="F50" s="10">
        <v>2.251E-7</v>
      </c>
      <c r="G50" s="10"/>
      <c r="H50" s="10">
        <v>0</v>
      </c>
      <c r="I50" s="10"/>
      <c r="J50" s="10"/>
      <c r="K50" s="11">
        <f t="shared" si="1"/>
        <v>0</v>
      </c>
      <c r="L50" s="10" t="s">
        <v>72</v>
      </c>
    </row>
    <row r="51" spans="1:12" s="4" customFormat="1" ht="15">
      <c r="A51" s="10" t="s">
        <v>9</v>
      </c>
      <c r="B51" s="10">
        <v>4065</v>
      </c>
      <c r="C51" s="10">
        <v>15455</v>
      </c>
      <c r="D51" s="10">
        <v>984</v>
      </c>
      <c r="E51" s="10">
        <v>1</v>
      </c>
      <c r="F51" s="10"/>
      <c r="G51" s="10"/>
      <c r="H51" s="10">
        <v>4.0000000000000001E-10</v>
      </c>
      <c r="I51" s="10"/>
      <c r="J51" s="10"/>
      <c r="K51" s="11">
        <f t="shared" si="1"/>
        <v>4.0000000000000001E-10</v>
      </c>
      <c r="L51" s="10" t="s">
        <v>72</v>
      </c>
    </row>
    <row r="52" spans="1:12" s="4" customFormat="1" ht="15">
      <c r="A52" s="10" t="s">
        <v>11</v>
      </c>
      <c r="B52" s="10">
        <v>8265</v>
      </c>
      <c r="C52" s="10">
        <v>4464569</v>
      </c>
      <c r="D52" s="10">
        <v>1243</v>
      </c>
      <c r="E52" s="10">
        <v>3</v>
      </c>
      <c r="F52" s="10">
        <v>1.2166999999999999E-6</v>
      </c>
      <c r="G52" s="10">
        <v>3.1081100000000003E-5</v>
      </c>
      <c r="H52" s="10">
        <v>1.0435820000000001E-4</v>
      </c>
      <c r="I52" s="10"/>
      <c r="J52" s="10"/>
      <c r="K52" s="11">
        <f t="shared" si="1"/>
        <v>1.2166999999999999E-6</v>
      </c>
      <c r="L52" s="10" t="s">
        <v>72</v>
      </c>
    </row>
    <row r="53" spans="1:12" ht="15">
      <c r="A53" s="10" t="s">
        <v>18</v>
      </c>
      <c r="B53" s="10">
        <v>12525</v>
      </c>
      <c r="C53" s="10">
        <v>207356</v>
      </c>
      <c r="D53" s="10">
        <v>508</v>
      </c>
      <c r="E53" s="10">
        <v>3</v>
      </c>
      <c r="F53" s="10"/>
      <c r="G53" s="10"/>
      <c r="H53" s="10">
        <v>2.9399999999999999E-8</v>
      </c>
      <c r="I53" s="10">
        <v>8.8699999999999994E-8</v>
      </c>
      <c r="J53" s="10">
        <v>3.7200000000000002E-8</v>
      </c>
      <c r="K53" s="11">
        <f t="shared" si="1"/>
        <v>2.9399999999999999E-8</v>
      </c>
      <c r="L53" s="10" t="s">
        <v>85</v>
      </c>
    </row>
    <row r="54" spans="1:12" ht="15">
      <c r="A54" s="10" t="s">
        <v>88</v>
      </c>
      <c r="B54" s="10">
        <v>10493</v>
      </c>
      <c r="C54" s="10">
        <v>653617</v>
      </c>
      <c r="D54" s="10">
        <v>590</v>
      </c>
      <c r="E54" s="10">
        <v>1</v>
      </c>
      <c r="F54" s="10"/>
      <c r="G54" s="10"/>
      <c r="H54" s="10"/>
      <c r="I54" s="10">
        <v>5.5207999999999997E-6</v>
      </c>
      <c r="J54" s="10"/>
      <c r="K54" s="11">
        <f t="shared" si="1"/>
        <v>5.5207999999999997E-6</v>
      </c>
      <c r="L54" s="10" t="s">
        <v>85</v>
      </c>
    </row>
    <row r="55" spans="1:12" ht="15">
      <c r="A55" s="10" t="s">
        <v>70</v>
      </c>
      <c r="B55" s="10">
        <v>12146</v>
      </c>
      <c r="C55" s="10">
        <v>48400</v>
      </c>
      <c r="D55" s="10">
        <v>236</v>
      </c>
      <c r="E55" s="10">
        <v>1</v>
      </c>
      <c r="F55" s="10"/>
      <c r="G55" s="10">
        <v>1.290606E-4</v>
      </c>
      <c r="H55" s="10"/>
      <c r="I55" s="10"/>
      <c r="J55" s="10"/>
      <c r="K55" s="11">
        <f t="shared" si="1"/>
        <v>1.290606E-4</v>
      </c>
      <c r="L55" s="10" t="s">
        <v>71</v>
      </c>
    </row>
    <row r="56" spans="1:12" ht="15">
      <c r="A56" s="10" t="s">
        <v>54</v>
      </c>
      <c r="B56" s="10">
        <v>4796</v>
      </c>
      <c r="C56" s="10">
        <v>524865</v>
      </c>
      <c r="D56" s="10">
        <v>177</v>
      </c>
      <c r="E56" s="10">
        <v>1</v>
      </c>
      <c r="F56" s="10"/>
      <c r="G56" s="10"/>
      <c r="H56" s="10">
        <v>7.7625440000000001E-4</v>
      </c>
      <c r="I56" s="10"/>
      <c r="J56" s="10"/>
      <c r="K56" s="11">
        <f t="shared" si="1"/>
        <v>7.7625440000000001E-4</v>
      </c>
      <c r="L56" s="10" t="s">
        <v>55</v>
      </c>
    </row>
    <row r="57" spans="1:12" ht="15">
      <c r="A57" s="10" t="s">
        <v>91</v>
      </c>
      <c r="B57" s="12">
        <v>7571</v>
      </c>
      <c r="C57" s="12">
        <v>424182</v>
      </c>
      <c r="D57" s="12">
        <v>422</v>
      </c>
      <c r="E57" s="12">
        <v>1</v>
      </c>
      <c r="F57" s="12"/>
      <c r="G57" s="12"/>
      <c r="H57" s="12"/>
      <c r="I57" s="12"/>
      <c r="J57" s="12">
        <v>3.730405E-4</v>
      </c>
      <c r="K57" s="11">
        <f t="shared" si="1"/>
        <v>3.730405E-4</v>
      </c>
      <c r="L57" s="10" t="s">
        <v>90</v>
      </c>
    </row>
    <row r="58" spans="1:12" ht="15">
      <c r="A58" s="10" t="s">
        <v>89</v>
      </c>
      <c r="B58" s="10">
        <v>2264</v>
      </c>
      <c r="C58" s="10">
        <v>550765</v>
      </c>
      <c r="D58" s="10">
        <v>150</v>
      </c>
      <c r="E58" s="10">
        <v>1</v>
      </c>
      <c r="F58" s="10"/>
      <c r="G58" s="10"/>
      <c r="H58" s="10"/>
      <c r="I58" s="10">
        <v>8.3411499999999996E-4</v>
      </c>
      <c r="J58" s="10"/>
      <c r="K58" s="11">
        <f t="shared" si="1"/>
        <v>8.3411499999999996E-4</v>
      </c>
      <c r="L58" s="10" t="s">
        <v>90</v>
      </c>
    </row>
    <row r="59" spans="1:12" ht="15">
      <c r="A59" s="10" t="s">
        <v>74</v>
      </c>
      <c r="B59" s="10">
        <v>8159</v>
      </c>
      <c r="C59" s="10">
        <v>514649</v>
      </c>
      <c r="D59" s="10">
        <v>185</v>
      </c>
      <c r="E59" s="10">
        <v>1</v>
      </c>
      <c r="F59" s="10">
        <v>1.1473190000000001E-4</v>
      </c>
      <c r="G59" s="10"/>
      <c r="H59" s="10"/>
      <c r="I59" s="10"/>
      <c r="J59" s="10"/>
      <c r="K59" s="11">
        <f t="shared" si="1"/>
        <v>1.1473190000000001E-4</v>
      </c>
      <c r="L59" s="10" t="s">
        <v>75</v>
      </c>
    </row>
    <row r="60" spans="1:12" ht="15">
      <c r="A60" s="10" t="s">
        <v>95</v>
      </c>
      <c r="B60" s="10">
        <v>8265</v>
      </c>
      <c r="C60" s="10">
        <v>524807</v>
      </c>
      <c r="D60" s="10">
        <v>170</v>
      </c>
      <c r="E60" s="10">
        <v>1</v>
      </c>
      <c r="F60" s="10">
        <v>7.8524900000000004E-5</v>
      </c>
      <c r="G60" s="10"/>
      <c r="H60" s="10"/>
      <c r="I60" s="10"/>
      <c r="J60" s="10"/>
      <c r="K60" s="11">
        <f t="shared" si="1"/>
        <v>7.8524900000000004E-5</v>
      </c>
      <c r="L60" s="10" t="s">
        <v>96</v>
      </c>
    </row>
    <row r="61" spans="1:12" ht="15">
      <c r="A61" s="10" t="s">
        <v>41</v>
      </c>
      <c r="B61" s="10">
        <v>12270</v>
      </c>
      <c r="C61" s="10">
        <v>91119</v>
      </c>
      <c r="D61" s="10">
        <v>291</v>
      </c>
      <c r="E61" s="10">
        <v>1</v>
      </c>
      <c r="F61" s="10"/>
      <c r="G61" s="10"/>
      <c r="H61" s="10"/>
      <c r="I61" s="10">
        <v>7.1942399999999997E-5</v>
      </c>
      <c r="J61" s="10"/>
      <c r="K61" s="11">
        <f t="shared" si="1"/>
        <v>7.1942399999999997E-5</v>
      </c>
      <c r="L61" s="10" t="s">
        <v>42</v>
      </c>
    </row>
    <row r="62" spans="1:12" ht="15">
      <c r="A62" s="10" t="s">
        <v>52</v>
      </c>
      <c r="B62" s="10">
        <v>12880</v>
      </c>
      <c r="C62" s="10">
        <v>19782</v>
      </c>
      <c r="D62" s="10">
        <v>449</v>
      </c>
      <c r="E62" s="10">
        <v>1</v>
      </c>
      <c r="F62" s="10"/>
      <c r="G62" s="10"/>
      <c r="H62" s="10"/>
      <c r="I62" s="10"/>
      <c r="J62" s="10">
        <v>3.0592290000000001E-4</v>
      </c>
      <c r="K62" s="11">
        <f t="shared" si="1"/>
        <v>3.0592290000000001E-4</v>
      </c>
      <c r="L62" s="10" t="s">
        <v>53</v>
      </c>
    </row>
    <row r="63" spans="1:12" ht="15">
      <c r="A63" s="10" t="s">
        <v>93</v>
      </c>
      <c r="B63" s="10">
        <v>2630</v>
      </c>
      <c r="C63" s="10">
        <v>90704</v>
      </c>
      <c r="D63" s="10">
        <v>264</v>
      </c>
      <c r="E63" s="10">
        <v>1</v>
      </c>
      <c r="F63" s="10">
        <v>2.7786709999999998E-4</v>
      </c>
      <c r="G63" s="10"/>
      <c r="H63" s="10"/>
      <c r="I63" s="10"/>
      <c r="J63" s="10"/>
      <c r="K63" s="11">
        <f t="shared" si="1"/>
        <v>2.7786709999999998E-4</v>
      </c>
      <c r="L63" s="10" t="s">
        <v>75</v>
      </c>
    </row>
    <row r="64" spans="1:12" ht="15">
      <c r="A64" s="10" t="s">
        <v>81</v>
      </c>
      <c r="B64" s="10">
        <v>11279</v>
      </c>
      <c r="C64" s="10">
        <v>292005</v>
      </c>
      <c r="D64" s="10">
        <v>309</v>
      </c>
      <c r="E64" s="10">
        <v>1</v>
      </c>
      <c r="F64" s="10"/>
      <c r="G64" s="10">
        <v>3.660065E-4</v>
      </c>
      <c r="H64" s="10"/>
      <c r="I64" s="10"/>
      <c r="J64" s="10"/>
      <c r="K64" s="11">
        <f t="shared" si="1"/>
        <v>3.660065E-4</v>
      </c>
      <c r="L64" s="10" t="s">
        <v>82</v>
      </c>
    </row>
    <row r="65" spans="1:12" s="4" customFormat="1" ht="15">
      <c r="A65" s="10" t="s">
        <v>86</v>
      </c>
      <c r="B65" s="10">
        <v>6328</v>
      </c>
      <c r="C65" s="10">
        <v>28884</v>
      </c>
      <c r="D65" s="10">
        <v>284</v>
      </c>
      <c r="E65" s="10">
        <v>1</v>
      </c>
      <c r="F65" s="10"/>
      <c r="G65" s="10"/>
      <c r="H65" s="10"/>
      <c r="I65" s="10">
        <v>4.9082780000000005E-4</v>
      </c>
      <c r="J65" s="10"/>
      <c r="K65" s="11">
        <f t="shared" si="1"/>
        <v>4.9082780000000005E-4</v>
      </c>
      <c r="L65" s="10" t="s">
        <v>87</v>
      </c>
    </row>
    <row r="66" spans="1:12" s="4" customFormat="1" ht="15">
      <c r="A66" s="10" t="s">
        <v>106</v>
      </c>
      <c r="B66" s="12">
        <v>6595</v>
      </c>
      <c r="C66" s="12">
        <v>83</v>
      </c>
      <c r="D66" s="12">
        <v>135</v>
      </c>
      <c r="E66" s="12">
        <v>1</v>
      </c>
      <c r="F66" s="12">
        <v>6.4454689999999995E-4</v>
      </c>
      <c r="G66" s="12"/>
      <c r="H66" s="12"/>
      <c r="I66" s="12"/>
      <c r="J66" s="12"/>
      <c r="K66" s="11">
        <f t="shared" si="1"/>
        <v>6.4454689999999995E-4</v>
      </c>
      <c r="L66" s="10" t="s">
        <v>107</v>
      </c>
    </row>
    <row r="67" spans="1:12" s="4" customFormat="1" ht="15">
      <c r="A67" s="10" t="s">
        <v>43</v>
      </c>
      <c r="B67" s="10">
        <v>9570</v>
      </c>
      <c r="C67" s="10">
        <v>92152</v>
      </c>
      <c r="D67" s="10">
        <v>518</v>
      </c>
      <c r="E67" s="10">
        <v>1</v>
      </c>
      <c r="F67" s="10">
        <v>3.6707800000000001E-5</v>
      </c>
      <c r="G67" s="10"/>
      <c r="H67" s="10"/>
      <c r="I67" s="10"/>
      <c r="J67" s="10"/>
      <c r="K67" s="11">
        <f t="shared" si="1"/>
        <v>3.6707800000000001E-5</v>
      </c>
      <c r="L67" s="10" t="s">
        <v>44</v>
      </c>
    </row>
    <row r="68" spans="1:12" s="4" customFormat="1" ht="15">
      <c r="A68" s="10" t="s">
        <v>78</v>
      </c>
      <c r="B68" s="10">
        <v>2843</v>
      </c>
      <c r="C68" s="10">
        <v>635</v>
      </c>
      <c r="D68" s="10">
        <v>178</v>
      </c>
      <c r="E68" s="10">
        <v>1</v>
      </c>
      <c r="F68" s="10"/>
      <c r="G68" s="10"/>
      <c r="H68" s="10"/>
      <c r="I68" s="10">
        <v>7.3873000000000004E-6</v>
      </c>
      <c r="J68" s="10"/>
      <c r="K68" s="11">
        <f t="shared" ref="K68:K83" si="2">MIN(F68:J68)</f>
        <v>7.3873000000000004E-6</v>
      </c>
      <c r="L68" s="10" t="s">
        <v>79</v>
      </c>
    </row>
    <row r="69" spans="1:12" s="4" customFormat="1" ht="15">
      <c r="A69" s="10" t="s">
        <v>83</v>
      </c>
      <c r="B69" s="10">
        <v>8078</v>
      </c>
      <c r="C69" s="10">
        <v>60283</v>
      </c>
      <c r="D69" s="10">
        <v>260</v>
      </c>
      <c r="E69" s="10">
        <v>1</v>
      </c>
      <c r="F69" s="10">
        <v>1.2864770000000001E-4</v>
      </c>
      <c r="G69" s="10"/>
      <c r="H69" s="10"/>
      <c r="I69" s="10"/>
      <c r="J69" s="10"/>
      <c r="K69" s="11">
        <f t="shared" si="2"/>
        <v>1.2864770000000001E-4</v>
      </c>
      <c r="L69" s="10" t="s">
        <v>84</v>
      </c>
    </row>
    <row r="70" spans="1:12" ht="15">
      <c r="A70" s="10" t="s">
        <v>35</v>
      </c>
      <c r="B70" s="10">
        <v>9460</v>
      </c>
      <c r="C70" s="10">
        <v>209136</v>
      </c>
      <c r="D70" s="10">
        <v>126</v>
      </c>
      <c r="E70" s="10">
        <v>1</v>
      </c>
      <c r="F70" s="10">
        <v>8.4083339999999995E-4</v>
      </c>
      <c r="G70" s="10"/>
      <c r="H70" s="10"/>
      <c r="I70" s="10"/>
      <c r="J70" s="10"/>
      <c r="K70" s="11">
        <f t="shared" si="2"/>
        <v>8.4083339999999995E-4</v>
      </c>
      <c r="L70" s="10" t="s">
        <v>92</v>
      </c>
    </row>
    <row r="71" spans="1:12" ht="15">
      <c r="A71" s="10" t="s">
        <v>76</v>
      </c>
      <c r="B71" s="10">
        <v>4040</v>
      </c>
      <c r="C71" s="10">
        <v>172251</v>
      </c>
      <c r="D71" s="10">
        <v>169</v>
      </c>
      <c r="E71" s="10">
        <v>1</v>
      </c>
      <c r="F71" s="10"/>
      <c r="G71" s="10">
        <v>9.2634369999999996E-4</v>
      </c>
      <c r="H71" s="10"/>
      <c r="I71" s="10"/>
      <c r="J71" s="10"/>
      <c r="K71" s="11">
        <f t="shared" si="2"/>
        <v>9.2634369999999996E-4</v>
      </c>
      <c r="L71" s="10" t="s">
        <v>77</v>
      </c>
    </row>
    <row r="72" spans="1:12" ht="15">
      <c r="A72" s="10" t="s">
        <v>50</v>
      </c>
      <c r="B72" s="10">
        <v>11279</v>
      </c>
      <c r="C72" s="10">
        <v>471285</v>
      </c>
      <c r="D72" s="10">
        <v>206</v>
      </c>
      <c r="E72" s="10">
        <v>1</v>
      </c>
      <c r="F72" s="10"/>
      <c r="G72" s="10"/>
      <c r="H72" s="10"/>
      <c r="I72" s="10"/>
      <c r="J72" s="10">
        <v>1.8750289999999999E-4</v>
      </c>
      <c r="K72" s="11">
        <f t="shared" si="2"/>
        <v>1.8750289999999999E-4</v>
      </c>
      <c r="L72" s="10" t="s">
        <v>51</v>
      </c>
    </row>
    <row r="73" spans="1:12" ht="15">
      <c r="A73" s="10" t="s">
        <v>56</v>
      </c>
      <c r="B73" s="10">
        <v>3614</v>
      </c>
      <c r="C73" s="10">
        <v>1801337</v>
      </c>
      <c r="D73" s="10">
        <v>260</v>
      </c>
      <c r="E73" s="10">
        <v>1</v>
      </c>
      <c r="F73" s="10"/>
      <c r="G73" s="10"/>
      <c r="H73" s="10"/>
      <c r="I73" s="10"/>
      <c r="J73" s="10">
        <v>7.8635800000000002E-4</v>
      </c>
      <c r="K73" s="11">
        <f t="shared" si="2"/>
        <v>7.8635800000000002E-4</v>
      </c>
      <c r="L73" s="10" t="s">
        <v>57</v>
      </c>
    </row>
    <row r="74" spans="1:12" ht="15">
      <c r="A74" s="10" t="s">
        <v>109</v>
      </c>
      <c r="B74" s="10">
        <v>2871</v>
      </c>
      <c r="C74" s="10">
        <v>196812</v>
      </c>
      <c r="D74" s="10">
        <v>188</v>
      </c>
      <c r="E74" s="10">
        <v>1</v>
      </c>
      <c r="F74" s="10"/>
      <c r="G74" s="10">
        <v>7.9331040000000001E-4</v>
      </c>
      <c r="H74" s="10"/>
      <c r="I74" s="10"/>
      <c r="J74" s="10"/>
      <c r="K74" s="11">
        <f t="shared" si="2"/>
        <v>7.9331040000000001E-4</v>
      </c>
      <c r="L74" s="10" t="s">
        <v>110</v>
      </c>
    </row>
    <row r="75" spans="1:12" ht="15">
      <c r="A75" s="10" t="s">
        <v>38</v>
      </c>
      <c r="B75" s="10">
        <v>1127</v>
      </c>
      <c r="C75" s="10">
        <v>218597</v>
      </c>
      <c r="D75" s="10">
        <v>383</v>
      </c>
      <c r="E75" s="10">
        <v>1</v>
      </c>
      <c r="F75" s="10"/>
      <c r="G75" s="10">
        <v>0</v>
      </c>
      <c r="H75" s="10"/>
      <c r="I75" s="10"/>
      <c r="J75" s="10"/>
      <c r="K75" s="11">
        <f t="shared" si="2"/>
        <v>0</v>
      </c>
      <c r="L75" s="10"/>
    </row>
    <row r="76" spans="1:12" ht="15">
      <c r="A76" s="10" t="s">
        <v>34</v>
      </c>
      <c r="B76" s="10">
        <v>6914</v>
      </c>
      <c r="C76" s="10">
        <v>1175645</v>
      </c>
      <c r="D76" s="10">
        <v>1380</v>
      </c>
      <c r="E76" s="10">
        <v>4</v>
      </c>
      <c r="F76" s="10">
        <v>6.8779639999999999E-4</v>
      </c>
      <c r="G76" s="10">
        <v>2.1912999999999998E-5</v>
      </c>
      <c r="H76" s="10"/>
      <c r="I76" s="10">
        <v>1.12142E-5</v>
      </c>
      <c r="J76" s="10">
        <v>1.1199999999999999E-8</v>
      </c>
      <c r="K76" s="11">
        <f t="shared" si="2"/>
        <v>1.1199999999999999E-8</v>
      </c>
      <c r="L76" s="10"/>
    </row>
    <row r="77" spans="1:12" ht="15">
      <c r="A77" s="10" t="s">
        <v>37</v>
      </c>
      <c r="B77" s="10">
        <v>10563</v>
      </c>
      <c r="C77" s="10">
        <v>345694</v>
      </c>
      <c r="D77" s="10">
        <v>703</v>
      </c>
      <c r="E77" s="10">
        <v>3</v>
      </c>
      <c r="F77" s="10">
        <v>2.0845999999999999E-6</v>
      </c>
      <c r="G77" s="10">
        <v>4.1245509999999997E-4</v>
      </c>
      <c r="H77" s="10"/>
      <c r="I77" s="10"/>
      <c r="J77" s="10">
        <v>1.0828100000000001E-5</v>
      </c>
      <c r="K77" s="11">
        <f t="shared" si="2"/>
        <v>2.0845999999999999E-6</v>
      </c>
      <c r="L77" s="10"/>
    </row>
    <row r="78" spans="1:12" ht="15">
      <c r="A78" s="10" t="s">
        <v>19</v>
      </c>
      <c r="B78" s="10">
        <v>12525</v>
      </c>
      <c r="C78" s="10">
        <v>215159</v>
      </c>
      <c r="D78" s="10">
        <v>235</v>
      </c>
      <c r="E78" s="10">
        <v>1</v>
      </c>
      <c r="F78" s="10"/>
      <c r="G78" s="10"/>
      <c r="H78" s="10"/>
      <c r="I78" s="10">
        <v>2.7704699999999999E-5</v>
      </c>
      <c r="J78" s="10"/>
      <c r="K78" s="11">
        <f t="shared" si="2"/>
        <v>2.7704699999999999E-5</v>
      </c>
      <c r="L78" s="10"/>
    </row>
    <row r="79" spans="1:12" ht="15">
      <c r="A79" s="10" t="s">
        <v>33</v>
      </c>
      <c r="B79" s="10">
        <v>7571</v>
      </c>
      <c r="C79" s="10">
        <v>170211</v>
      </c>
      <c r="D79" s="10">
        <v>121</v>
      </c>
      <c r="E79" s="10">
        <v>1</v>
      </c>
      <c r="F79" s="10"/>
      <c r="G79" s="10"/>
      <c r="H79" s="10"/>
      <c r="I79" s="10">
        <v>7.6957400000000003E-5</v>
      </c>
      <c r="J79" s="10"/>
      <c r="K79" s="11">
        <f t="shared" si="2"/>
        <v>7.6957400000000003E-5</v>
      </c>
      <c r="L79" s="10"/>
    </row>
    <row r="80" spans="1:12" ht="15">
      <c r="A80" s="10" t="s">
        <v>24</v>
      </c>
      <c r="B80" s="10">
        <v>3219</v>
      </c>
      <c r="C80" s="10">
        <v>75237</v>
      </c>
      <c r="D80" s="10">
        <v>595</v>
      </c>
      <c r="E80" s="10">
        <v>1</v>
      </c>
      <c r="F80" s="10"/>
      <c r="G80" s="10"/>
      <c r="H80" s="10">
        <v>1.872915E-4</v>
      </c>
      <c r="I80" s="10"/>
      <c r="J80" s="10"/>
      <c r="K80" s="11">
        <f t="shared" si="2"/>
        <v>1.872915E-4</v>
      </c>
      <c r="L80" s="10"/>
    </row>
    <row r="81" spans="1:12" ht="15">
      <c r="A81" s="10" t="s">
        <v>25</v>
      </c>
      <c r="B81" s="12">
        <v>3850</v>
      </c>
      <c r="C81" s="12">
        <v>144420</v>
      </c>
      <c r="D81" s="12">
        <v>516</v>
      </c>
      <c r="E81" s="12">
        <v>1</v>
      </c>
      <c r="F81" s="12"/>
      <c r="G81" s="12"/>
      <c r="H81" s="12"/>
      <c r="I81" s="12">
        <v>3.4692460000000002E-4</v>
      </c>
      <c r="J81" s="12"/>
      <c r="K81" s="11">
        <f t="shared" si="2"/>
        <v>3.4692460000000002E-4</v>
      </c>
      <c r="L81" s="10"/>
    </row>
    <row r="82" spans="1:12" ht="15">
      <c r="A82" s="10" t="s">
        <v>30</v>
      </c>
      <c r="B82" s="10">
        <v>5739</v>
      </c>
      <c r="C82" s="10">
        <v>392</v>
      </c>
      <c r="D82" s="10">
        <v>112</v>
      </c>
      <c r="E82" s="10">
        <v>1</v>
      </c>
      <c r="F82" s="10"/>
      <c r="G82" s="10"/>
      <c r="H82" s="10"/>
      <c r="I82" s="10">
        <v>8.6652430000000002E-4</v>
      </c>
      <c r="J82" s="10"/>
      <c r="K82" s="11">
        <f t="shared" si="2"/>
        <v>8.6652430000000002E-4</v>
      </c>
      <c r="L82" s="10"/>
    </row>
    <row r="83" spans="1:12" ht="15">
      <c r="A83" s="10" t="s">
        <v>40</v>
      </c>
      <c r="B83" s="10">
        <v>5218</v>
      </c>
      <c r="C83" s="10">
        <v>252644</v>
      </c>
      <c r="D83" s="10">
        <v>296</v>
      </c>
      <c r="E83" s="10">
        <v>1</v>
      </c>
      <c r="F83" s="10"/>
      <c r="G83" s="10">
        <v>9.2403600000000004E-4</v>
      </c>
      <c r="H83" s="10"/>
      <c r="I83" s="10"/>
      <c r="J83" s="10"/>
      <c r="K83" s="11">
        <f t="shared" si="2"/>
        <v>9.2403600000000004E-4</v>
      </c>
      <c r="L83" s="10"/>
    </row>
  </sheetData>
  <sortState ref="A4:L83">
    <sortCondition ref="L4:L83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Q21" sqref="Q21"/>
    </sheetView>
  </sheetViews>
  <sheetFormatPr baseColWidth="10" defaultColWidth="8.83203125" defaultRowHeight="14" x14ac:dyDescent="0"/>
  <cols>
    <col min="1" max="1" width="41.5" bestFit="1" customWidth="1"/>
  </cols>
  <sheetData>
    <row r="1" spans="1:2">
      <c r="A1" t="s">
        <v>118</v>
      </c>
      <c r="B1">
        <v>24</v>
      </c>
    </row>
    <row r="2" spans="1:2">
      <c r="A2" t="s">
        <v>60</v>
      </c>
      <c r="B2">
        <v>5</v>
      </c>
    </row>
    <row r="3" spans="1:2">
      <c r="A3" t="s">
        <v>47</v>
      </c>
      <c r="B3">
        <v>4</v>
      </c>
    </row>
    <row r="4" spans="1:2">
      <c r="A4" t="s">
        <v>108</v>
      </c>
      <c r="B4">
        <v>4</v>
      </c>
    </row>
    <row r="5" spans="1:2">
      <c r="A5" t="s">
        <v>69</v>
      </c>
      <c r="B5">
        <v>3</v>
      </c>
    </row>
    <row r="6" spans="1:2">
      <c r="A6" t="s">
        <v>126</v>
      </c>
      <c r="B6">
        <v>3</v>
      </c>
    </row>
    <row r="7" spans="1:2">
      <c r="A7" t="s">
        <v>72</v>
      </c>
      <c r="B7">
        <v>3</v>
      </c>
    </row>
    <row r="8" spans="1:2">
      <c r="A8" t="s">
        <v>119</v>
      </c>
      <c r="B8">
        <v>3</v>
      </c>
    </row>
    <row r="9" spans="1:2">
      <c r="A9" t="s">
        <v>125</v>
      </c>
      <c r="B9">
        <v>2</v>
      </c>
    </row>
    <row r="10" spans="1:2">
      <c r="A10" t="s">
        <v>127</v>
      </c>
      <c r="B10">
        <v>20</v>
      </c>
    </row>
    <row r="11" spans="1:2">
      <c r="A11" t="s">
        <v>128</v>
      </c>
      <c r="B11">
        <v>9</v>
      </c>
    </row>
  </sheetData>
  <sortState ref="A1:B9">
    <sortCondition descending="1" ref="B1:B9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"/>
  <sheetViews>
    <sheetView topLeftCell="B1" workbookViewId="0">
      <selection activeCell="C1" sqref="C1"/>
    </sheetView>
  </sheetViews>
  <sheetFormatPr baseColWidth="10" defaultColWidth="8.83203125" defaultRowHeight="14" x14ac:dyDescent="0"/>
  <cols>
    <col min="1" max="1" width="25.5" customWidth="1"/>
    <col min="7" max="7" width="123.6640625" customWidth="1"/>
  </cols>
  <sheetData>
    <row r="1" spans="1:7" ht="15">
      <c r="A1" s="5" t="s">
        <v>36</v>
      </c>
      <c r="B1" t="s">
        <v>215</v>
      </c>
      <c r="C1" s="7"/>
    </row>
    <row r="3" spans="1:7">
      <c r="A3" s="5" t="s">
        <v>116</v>
      </c>
      <c r="B3" s="5" t="s">
        <v>129</v>
      </c>
      <c r="C3" s="5" t="s">
        <v>130</v>
      </c>
      <c r="D3" s="5" t="s">
        <v>131</v>
      </c>
      <c r="E3" s="5" t="s">
        <v>132</v>
      </c>
      <c r="F3" s="5" t="s">
        <v>133</v>
      </c>
      <c r="G3" s="5" t="s">
        <v>134</v>
      </c>
    </row>
    <row r="4" spans="1:7">
      <c r="A4" t="s">
        <v>80</v>
      </c>
      <c r="B4">
        <v>730</v>
      </c>
      <c r="C4">
        <v>591</v>
      </c>
      <c r="D4" s="6">
        <v>1028</v>
      </c>
      <c r="E4">
        <v>716</v>
      </c>
      <c r="F4">
        <v>269</v>
      </c>
      <c r="G4" t="s">
        <v>135</v>
      </c>
    </row>
    <row r="5" spans="1:7">
      <c r="A5" t="s">
        <v>6</v>
      </c>
      <c r="B5" s="6">
        <v>2659</v>
      </c>
      <c r="C5" s="6">
        <v>4876</v>
      </c>
      <c r="D5" s="6">
        <v>4852</v>
      </c>
      <c r="E5" s="6">
        <v>4232</v>
      </c>
      <c r="F5" s="6">
        <v>2877</v>
      </c>
      <c r="G5" t="s">
        <v>136</v>
      </c>
    </row>
    <row r="6" spans="1:7">
      <c r="A6" t="s">
        <v>7</v>
      </c>
      <c r="B6">
        <v>433</v>
      </c>
      <c r="C6" s="6">
        <v>4471</v>
      </c>
      <c r="D6" s="6">
        <v>1105</v>
      </c>
      <c r="E6">
        <v>292</v>
      </c>
      <c r="F6">
        <v>97</v>
      </c>
      <c r="G6" t="s">
        <v>137</v>
      </c>
    </row>
    <row r="7" spans="1:7">
      <c r="A7" t="s">
        <v>67</v>
      </c>
      <c r="B7">
        <v>85</v>
      </c>
      <c r="C7">
        <v>134</v>
      </c>
      <c r="D7">
        <v>0</v>
      </c>
      <c r="E7">
        <v>2</v>
      </c>
      <c r="F7">
        <v>1</v>
      </c>
      <c r="G7" t="s">
        <v>138</v>
      </c>
    </row>
    <row r="8" spans="1:7">
      <c r="A8" t="s">
        <v>105</v>
      </c>
      <c r="B8">
        <v>189</v>
      </c>
      <c r="C8">
        <v>150</v>
      </c>
      <c r="D8">
        <v>199</v>
      </c>
      <c r="E8">
        <v>38</v>
      </c>
      <c r="F8">
        <v>11</v>
      </c>
      <c r="G8" t="s">
        <v>139</v>
      </c>
    </row>
    <row r="9" spans="1:7">
      <c r="A9" t="s">
        <v>98</v>
      </c>
      <c r="B9">
        <v>61</v>
      </c>
      <c r="C9">
        <v>39</v>
      </c>
      <c r="D9">
        <v>20</v>
      </c>
      <c r="E9">
        <v>15</v>
      </c>
      <c r="F9">
        <v>6</v>
      </c>
      <c r="G9" t="s">
        <v>140</v>
      </c>
    </row>
    <row r="10" spans="1:7">
      <c r="A10" t="s">
        <v>5</v>
      </c>
      <c r="B10" s="6">
        <v>9708</v>
      </c>
      <c r="C10" s="6">
        <v>11024</v>
      </c>
      <c r="D10" s="6">
        <v>1559</v>
      </c>
      <c r="E10" s="6">
        <v>3215</v>
      </c>
      <c r="F10">
        <v>973</v>
      </c>
      <c r="G10" t="s">
        <v>141</v>
      </c>
    </row>
    <row r="11" spans="1:7">
      <c r="A11" t="s">
        <v>66</v>
      </c>
      <c r="B11">
        <v>56</v>
      </c>
      <c r="C11">
        <v>35</v>
      </c>
      <c r="D11">
        <v>24</v>
      </c>
      <c r="E11">
        <v>21</v>
      </c>
      <c r="F11">
        <v>5</v>
      </c>
      <c r="G11" t="s">
        <v>142</v>
      </c>
    </row>
    <row r="12" spans="1:7">
      <c r="A12" t="s">
        <v>103</v>
      </c>
      <c r="B12">
        <v>494</v>
      </c>
      <c r="C12">
        <v>241</v>
      </c>
      <c r="D12">
        <v>425</v>
      </c>
      <c r="E12">
        <v>101</v>
      </c>
      <c r="F12">
        <v>32</v>
      </c>
      <c r="G12" t="s">
        <v>143</v>
      </c>
    </row>
    <row r="13" spans="1:7">
      <c r="A13" t="s">
        <v>102</v>
      </c>
      <c r="B13">
        <v>469</v>
      </c>
      <c r="C13">
        <v>834</v>
      </c>
      <c r="D13">
        <v>80</v>
      </c>
      <c r="E13">
        <v>94</v>
      </c>
      <c r="F13">
        <v>38</v>
      </c>
      <c r="G13" t="s">
        <v>144</v>
      </c>
    </row>
    <row r="14" spans="1:7">
      <c r="A14" t="s">
        <v>99</v>
      </c>
      <c r="B14">
        <v>10</v>
      </c>
      <c r="C14">
        <v>39</v>
      </c>
      <c r="D14">
        <v>5</v>
      </c>
      <c r="E14">
        <v>0</v>
      </c>
      <c r="F14">
        <v>0</v>
      </c>
      <c r="G14" t="s">
        <v>145</v>
      </c>
    </row>
    <row r="15" spans="1:7">
      <c r="A15" t="s">
        <v>65</v>
      </c>
      <c r="B15">
        <v>75</v>
      </c>
      <c r="C15">
        <v>43</v>
      </c>
      <c r="D15">
        <v>28</v>
      </c>
      <c r="E15">
        <v>75</v>
      </c>
      <c r="F15">
        <v>29</v>
      </c>
      <c r="G15" t="s">
        <v>146</v>
      </c>
    </row>
    <row r="16" spans="1:7">
      <c r="A16" t="s">
        <v>1</v>
      </c>
      <c r="B16">
        <v>44</v>
      </c>
      <c r="C16">
        <v>42</v>
      </c>
      <c r="D16">
        <v>5</v>
      </c>
      <c r="E16">
        <v>14</v>
      </c>
      <c r="F16">
        <v>3</v>
      </c>
      <c r="G16" t="s">
        <v>147</v>
      </c>
    </row>
    <row r="17" spans="1:7">
      <c r="A17" t="s">
        <v>64</v>
      </c>
      <c r="B17">
        <v>55</v>
      </c>
      <c r="C17">
        <v>37</v>
      </c>
      <c r="D17">
        <v>12</v>
      </c>
      <c r="E17">
        <v>15</v>
      </c>
      <c r="F17">
        <v>5</v>
      </c>
      <c r="G17" t="s">
        <v>148</v>
      </c>
    </row>
    <row r="18" spans="1:7">
      <c r="A18" t="s">
        <v>0</v>
      </c>
      <c r="B18">
        <v>434</v>
      </c>
      <c r="C18" s="6">
        <v>1051</v>
      </c>
      <c r="D18">
        <v>98</v>
      </c>
      <c r="E18">
        <v>312</v>
      </c>
      <c r="F18">
        <v>175</v>
      </c>
      <c r="G18" t="s">
        <v>149</v>
      </c>
    </row>
    <row r="19" spans="1:7">
      <c r="A19" t="s">
        <v>62</v>
      </c>
      <c r="B19">
        <v>52</v>
      </c>
      <c r="C19">
        <v>40</v>
      </c>
      <c r="D19">
        <v>26</v>
      </c>
      <c r="E19">
        <v>67</v>
      </c>
      <c r="F19">
        <v>25</v>
      </c>
      <c r="G19" t="s">
        <v>150</v>
      </c>
    </row>
    <row r="20" spans="1:7">
      <c r="A20" t="s">
        <v>3</v>
      </c>
      <c r="B20" s="6">
        <v>1346</v>
      </c>
      <c r="C20" s="6">
        <v>2660</v>
      </c>
      <c r="D20">
        <v>361</v>
      </c>
      <c r="E20">
        <v>516</v>
      </c>
      <c r="F20">
        <v>247</v>
      </c>
      <c r="G20" t="s">
        <v>151</v>
      </c>
    </row>
    <row r="21" spans="1:7">
      <c r="A21" t="s">
        <v>104</v>
      </c>
      <c r="B21">
        <v>29</v>
      </c>
      <c r="C21">
        <v>12</v>
      </c>
      <c r="D21">
        <v>10</v>
      </c>
      <c r="E21">
        <v>22</v>
      </c>
      <c r="F21">
        <v>21</v>
      </c>
      <c r="G21" t="s">
        <v>152</v>
      </c>
    </row>
    <row r="22" spans="1:7">
      <c r="A22" t="s">
        <v>100</v>
      </c>
      <c r="B22">
        <v>7</v>
      </c>
      <c r="C22">
        <v>14</v>
      </c>
      <c r="D22">
        <v>14</v>
      </c>
      <c r="E22">
        <v>0</v>
      </c>
      <c r="F22">
        <v>0</v>
      </c>
      <c r="G22" t="s">
        <v>153</v>
      </c>
    </row>
    <row r="23" spans="1:7">
      <c r="A23" t="s">
        <v>2</v>
      </c>
      <c r="B23">
        <v>473</v>
      </c>
      <c r="C23">
        <v>291</v>
      </c>
      <c r="D23">
        <v>23</v>
      </c>
      <c r="E23">
        <v>275</v>
      </c>
      <c r="F23">
        <v>80</v>
      </c>
      <c r="G23" t="s">
        <v>154</v>
      </c>
    </row>
    <row r="24" spans="1:7">
      <c r="A24" t="s">
        <v>8</v>
      </c>
      <c r="B24" s="6">
        <v>1124</v>
      </c>
      <c r="C24">
        <v>723</v>
      </c>
      <c r="D24">
        <v>55</v>
      </c>
      <c r="E24">
        <v>581</v>
      </c>
      <c r="F24">
        <v>156</v>
      </c>
      <c r="G24" t="s">
        <v>155</v>
      </c>
    </row>
    <row r="25" spans="1:7">
      <c r="A25" t="s">
        <v>97</v>
      </c>
      <c r="B25" s="6">
        <v>1106</v>
      </c>
      <c r="C25">
        <v>526</v>
      </c>
      <c r="D25">
        <v>37</v>
      </c>
      <c r="E25">
        <v>425</v>
      </c>
      <c r="F25">
        <v>92</v>
      </c>
      <c r="G25" t="s">
        <v>156</v>
      </c>
    </row>
    <row r="26" spans="1:7">
      <c r="A26" t="s">
        <v>68</v>
      </c>
      <c r="B26">
        <v>3</v>
      </c>
      <c r="C26">
        <v>4</v>
      </c>
      <c r="D26">
        <v>1</v>
      </c>
      <c r="E26">
        <v>13</v>
      </c>
      <c r="F26">
        <v>16</v>
      </c>
      <c r="G26" t="s">
        <v>157</v>
      </c>
    </row>
    <row r="27" spans="1:7">
      <c r="A27" t="s">
        <v>4</v>
      </c>
      <c r="B27" s="6">
        <v>1668</v>
      </c>
      <c r="C27">
        <v>991</v>
      </c>
      <c r="D27">
        <v>61</v>
      </c>
      <c r="E27">
        <v>834</v>
      </c>
      <c r="F27">
        <v>250</v>
      </c>
      <c r="G27" t="s">
        <v>158</v>
      </c>
    </row>
    <row r="28" spans="1:7">
      <c r="A28" t="s">
        <v>94</v>
      </c>
      <c r="B28" s="6">
        <v>1276</v>
      </c>
      <c r="C28" s="6">
        <v>1635</v>
      </c>
      <c r="D28">
        <v>534</v>
      </c>
      <c r="E28">
        <v>356</v>
      </c>
      <c r="F28">
        <v>87</v>
      </c>
      <c r="G28" t="s">
        <v>159</v>
      </c>
    </row>
    <row r="29" spans="1:7">
      <c r="A29" t="s">
        <v>101</v>
      </c>
      <c r="B29" s="6">
        <v>1957</v>
      </c>
      <c r="C29" s="6">
        <v>2043</v>
      </c>
      <c r="D29">
        <v>828</v>
      </c>
      <c r="E29">
        <v>591</v>
      </c>
      <c r="F29">
        <v>155</v>
      </c>
      <c r="G29" t="s">
        <v>160</v>
      </c>
    </row>
    <row r="30" spans="1:7">
      <c r="A30" t="s">
        <v>59</v>
      </c>
      <c r="B30" s="6">
        <v>72773</v>
      </c>
      <c r="C30" s="6">
        <v>58182</v>
      </c>
      <c r="D30" s="6">
        <v>19726</v>
      </c>
      <c r="E30" s="6">
        <v>10051</v>
      </c>
      <c r="F30" s="6">
        <v>4034</v>
      </c>
      <c r="G30" t="s">
        <v>161</v>
      </c>
    </row>
    <row r="31" spans="1:7">
      <c r="A31" t="s">
        <v>61</v>
      </c>
      <c r="B31">
        <v>52</v>
      </c>
      <c r="C31">
        <v>58</v>
      </c>
      <c r="D31">
        <v>20</v>
      </c>
      <c r="E31">
        <v>11</v>
      </c>
      <c r="F31">
        <v>4</v>
      </c>
      <c r="G31" t="s">
        <v>162</v>
      </c>
    </row>
    <row r="32" spans="1:7">
      <c r="A32" t="s">
        <v>23</v>
      </c>
      <c r="B32">
        <v>596</v>
      </c>
      <c r="C32">
        <v>757</v>
      </c>
      <c r="D32">
        <v>196</v>
      </c>
      <c r="E32">
        <v>125</v>
      </c>
      <c r="F32">
        <v>35</v>
      </c>
      <c r="G32" t="s">
        <v>163</v>
      </c>
    </row>
    <row r="33" spans="1:7">
      <c r="A33" t="s">
        <v>21</v>
      </c>
      <c r="B33">
        <v>10</v>
      </c>
      <c r="C33">
        <v>471</v>
      </c>
      <c r="D33">
        <v>10</v>
      </c>
      <c r="E33">
        <v>293</v>
      </c>
      <c r="F33">
        <v>112</v>
      </c>
      <c r="G33" t="s">
        <v>164</v>
      </c>
    </row>
    <row r="34" spans="1:7">
      <c r="A34" t="s">
        <v>20</v>
      </c>
      <c r="B34">
        <v>6</v>
      </c>
      <c r="C34">
        <v>259</v>
      </c>
      <c r="D34">
        <v>19</v>
      </c>
      <c r="E34">
        <v>843</v>
      </c>
      <c r="F34">
        <v>291</v>
      </c>
      <c r="G34" t="s">
        <v>165</v>
      </c>
    </row>
    <row r="35" spans="1:7">
      <c r="A35" t="s">
        <v>22</v>
      </c>
      <c r="B35">
        <v>38</v>
      </c>
      <c r="C35">
        <v>31</v>
      </c>
      <c r="D35">
        <v>26</v>
      </c>
      <c r="E35">
        <v>97</v>
      </c>
      <c r="F35">
        <v>33</v>
      </c>
      <c r="G35" t="s">
        <v>166</v>
      </c>
    </row>
    <row r="36" spans="1:7">
      <c r="A36" t="s">
        <v>48</v>
      </c>
      <c r="B36">
        <v>29</v>
      </c>
      <c r="C36">
        <v>72</v>
      </c>
      <c r="D36">
        <v>21</v>
      </c>
      <c r="E36">
        <v>112</v>
      </c>
      <c r="F36">
        <v>63</v>
      </c>
      <c r="G36" t="s">
        <v>167</v>
      </c>
    </row>
    <row r="37" spans="1:7">
      <c r="A37" t="s">
        <v>28</v>
      </c>
      <c r="B37">
        <v>280</v>
      </c>
      <c r="C37" s="6">
        <v>1358</v>
      </c>
      <c r="D37">
        <v>398</v>
      </c>
      <c r="E37">
        <v>377</v>
      </c>
      <c r="F37">
        <v>327</v>
      </c>
      <c r="G37" t="s">
        <v>168</v>
      </c>
    </row>
    <row r="38" spans="1:7">
      <c r="A38" t="s">
        <v>14</v>
      </c>
      <c r="B38">
        <v>223</v>
      </c>
      <c r="C38" s="6">
        <v>1752</v>
      </c>
      <c r="D38">
        <v>514</v>
      </c>
      <c r="E38">
        <v>632</v>
      </c>
      <c r="F38">
        <v>318</v>
      </c>
      <c r="G38" t="s">
        <v>169</v>
      </c>
    </row>
    <row r="39" spans="1:7">
      <c r="A39" t="s">
        <v>13</v>
      </c>
      <c r="B39">
        <v>120</v>
      </c>
      <c r="C39">
        <v>355</v>
      </c>
      <c r="D39">
        <v>24</v>
      </c>
      <c r="E39">
        <v>680</v>
      </c>
      <c r="F39">
        <v>176</v>
      </c>
      <c r="G39" t="s">
        <v>170</v>
      </c>
    </row>
    <row r="40" spans="1:7">
      <c r="A40" t="s">
        <v>12</v>
      </c>
      <c r="B40">
        <v>497</v>
      </c>
      <c r="C40" s="6">
        <v>2739</v>
      </c>
      <c r="D40">
        <v>339</v>
      </c>
      <c r="E40" s="6">
        <v>1894</v>
      </c>
      <c r="F40">
        <v>630</v>
      </c>
      <c r="G40" t="s">
        <v>171</v>
      </c>
    </row>
    <row r="41" spans="1:7">
      <c r="A41" t="s">
        <v>15</v>
      </c>
      <c r="B41">
        <v>2</v>
      </c>
      <c r="C41">
        <v>145</v>
      </c>
      <c r="D41">
        <v>36</v>
      </c>
      <c r="E41">
        <v>71</v>
      </c>
      <c r="F41">
        <v>45</v>
      </c>
      <c r="G41" t="s">
        <v>172</v>
      </c>
    </row>
    <row r="42" spans="1:7">
      <c r="A42" t="s">
        <v>17</v>
      </c>
      <c r="B42">
        <v>94</v>
      </c>
      <c r="C42" s="6">
        <v>2385</v>
      </c>
      <c r="D42">
        <v>114</v>
      </c>
      <c r="E42" s="6">
        <v>1543</v>
      </c>
      <c r="F42" s="6">
        <v>1535</v>
      </c>
      <c r="G42" t="s">
        <v>173</v>
      </c>
    </row>
    <row r="43" spans="1:7">
      <c r="A43" t="s">
        <v>16</v>
      </c>
      <c r="B43">
        <v>1</v>
      </c>
      <c r="C43">
        <v>1</v>
      </c>
      <c r="D43">
        <v>0</v>
      </c>
      <c r="E43">
        <v>25</v>
      </c>
      <c r="F43">
        <v>9</v>
      </c>
      <c r="G43" t="s">
        <v>174</v>
      </c>
    </row>
    <row r="44" spans="1:7">
      <c r="A44" t="s">
        <v>29</v>
      </c>
      <c r="B44" s="6">
        <v>3731</v>
      </c>
      <c r="C44" s="6">
        <v>2862</v>
      </c>
      <c r="D44">
        <v>316</v>
      </c>
      <c r="E44" s="6">
        <v>1167</v>
      </c>
      <c r="F44" s="6">
        <v>1638</v>
      </c>
      <c r="G44" t="s">
        <v>175</v>
      </c>
    </row>
    <row r="45" spans="1:7">
      <c r="A45" t="s">
        <v>32</v>
      </c>
      <c r="B45" s="6">
        <v>3096</v>
      </c>
      <c r="C45" s="6">
        <v>1601</v>
      </c>
      <c r="D45">
        <v>353</v>
      </c>
      <c r="E45" s="6">
        <v>1751</v>
      </c>
      <c r="F45" s="6">
        <v>1835</v>
      </c>
      <c r="G45" t="s">
        <v>176</v>
      </c>
    </row>
    <row r="46" spans="1:7">
      <c r="A46" t="s">
        <v>31</v>
      </c>
      <c r="B46">
        <v>340</v>
      </c>
      <c r="C46">
        <v>458</v>
      </c>
      <c r="D46">
        <v>107</v>
      </c>
      <c r="E46" s="6">
        <v>1567</v>
      </c>
      <c r="F46">
        <v>707</v>
      </c>
      <c r="G46" t="s">
        <v>177</v>
      </c>
    </row>
    <row r="47" spans="1:7">
      <c r="A47" t="s">
        <v>26</v>
      </c>
      <c r="B47">
        <v>43</v>
      </c>
      <c r="C47" s="6">
        <v>1685</v>
      </c>
      <c r="D47">
        <v>26</v>
      </c>
      <c r="E47">
        <v>118</v>
      </c>
      <c r="F47">
        <v>59</v>
      </c>
      <c r="G47" t="s">
        <v>178</v>
      </c>
    </row>
    <row r="48" spans="1:7">
      <c r="A48" t="s">
        <v>27</v>
      </c>
      <c r="B48" s="6">
        <v>2622</v>
      </c>
      <c r="C48" s="6">
        <v>1667</v>
      </c>
      <c r="D48" s="6">
        <v>7474</v>
      </c>
      <c r="E48" s="6">
        <v>5945</v>
      </c>
      <c r="F48" s="6">
        <v>1468</v>
      </c>
      <c r="G48" t="s">
        <v>179</v>
      </c>
    </row>
    <row r="49" spans="1:7">
      <c r="A49" t="s">
        <v>39</v>
      </c>
      <c r="B49">
        <v>41</v>
      </c>
      <c r="C49">
        <v>68</v>
      </c>
      <c r="D49">
        <v>6</v>
      </c>
      <c r="E49">
        <v>27</v>
      </c>
      <c r="F49">
        <v>35</v>
      </c>
      <c r="G49" t="s">
        <v>180</v>
      </c>
    </row>
    <row r="50" spans="1:7">
      <c r="A50" t="s">
        <v>10</v>
      </c>
      <c r="B50">
        <v>21</v>
      </c>
      <c r="C50">
        <v>11</v>
      </c>
      <c r="D50">
        <v>24</v>
      </c>
      <c r="E50">
        <v>10</v>
      </c>
      <c r="F50">
        <v>5</v>
      </c>
      <c r="G50" t="s">
        <v>181</v>
      </c>
    </row>
    <row r="51" spans="1:7">
      <c r="A51" t="s">
        <v>9</v>
      </c>
      <c r="B51">
        <v>3</v>
      </c>
      <c r="C51">
        <v>2</v>
      </c>
      <c r="D51">
        <v>644</v>
      </c>
      <c r="E51">
        <v>5</v>
      </c>
      <c r="F51">
        <v>1</v>
      </c>
      <c r="G51" t="s">
        <v>182</v>
      </c>
    </row>
    <row r="52" spans="1:7">
      <c r="A52" t="s">
        <v>11</v>
      </c>
      <c r="B52">
        <v>241</v>
      </c>
      <c r="C52">
        <v>248</v>
      </c>
      <c r="D52">
        <v>628</v>
      </c>
      <c r="E52">
        <v>146</v>
      </c>
      <c r="F52">
        <v>92</v>
      </c>
      <c r="G52" t="s">
        <v>183</v>
      </c>
    </row>
    <row r="53" spans="1:7">
      <c r="A53" t="s">
        <v>18</v>
      </c>
      <c r="B53">
        <v>29</v>
      </c>
      <c r="C53">
        <v>3</v>
      </c>
      <c r="D53" s="6">
        <v>1084</v>
      </c>
      <c r="E53" s="6">
        <v>3547</v>
      </c>
      <c r="F53">
        <v>790</v>
      </c>
      <c r="G53" t="s">
        <v>184</v>
      </c>
    </row>
    <row r="54" spans="1:7">
      <c r="A54" t="s">
        <v>88</v>
      </c>
      <c r="B54">
        <v>0</v>
      </c>
      <c r="C54">
        <v>0</v>
      </c>
      <c r="D54">
        <v>0</v>
      </c>
      <c r="E54">
        <v>70</v>
      </c>
      <c r="F54">
        <v>33</v>
      </c>
      <c r="G54" t="s">
        <v>185</v>
      </c>
    </row>
    <row r="55" spans="1:7">
      <c r="A55" t="s">
        <v>70</v>
      </c>
      <c r="B55">
        <v>11</v>
      </c>
      <c r="C55">
        <v>42</v>
      </c>
      <c r="D55">
        <v>3</v>
      </c>
      <c r="E55">
        <v>21</v>
      </c>
      <c r="F55">
        <v>12</v>
      </c>
      <c r="G55" t="s">
        <v>186</v>
      </c>
    </row>
    <row r="56" spans="1:7">
      <c r="A56" t="s">
        <v>54</v>
      </c>
      <c r="B56">
        <v>39</v>
      </c>
      <c r="C56">
        <v>21</v>
      </c>
      <c r="D56">
        <v>26</v>
      </c>
      <c r="E56">
        <v>35</v>
      </c>
      <c r="F56">
        <v>14</v>
      </c>
      <c r="G56" t="s">
        <v>187</v>
      </c>
    </row>
    <row r="57" spans="1:7">
      <c r="A57" t="s">
        <v>91</v>
      </c>
      <c r="B57">
        <v>19</v>
      </c>
      <c r="C57">
        <v>13</v>
      </c>
      <c r="D57">
        <v>9</v>
      </c>
      <c r="E57">
        <v>787</v>
      </c>
      <c r="F57">
        <v>217</v>
      </c>
      <c r="G57" t="s">
        <v>188</v>
      </c>
    </row>
    <row r="58" spans="1:7">
      <c r="A58" t="s">
        <v>89</v>
      </c>
      <c r="B58">
        <v>3</v>
      </c>
      <c r="C58">
        <v>3</v>
      </c>
      <c r="D58">
        <v>0</v>
      </c>
      <c r="E58">
        <v>10</v>
      </c>
      <c r="F58">
        <v>1</v>
      </c>
      <c r="G58" t="s">
        <v>189</v>
      </c>
    </row>
    <row r="59" spans="1:7">
      <c r="A59" t="s">
        <v>74</v>
      </c>
      <c r="B59">
        <v>12</v>
      </c>
      <c r="C59">
        <v>1</v>
      </c>
      <c r="D59">
        <v>1</v>
      </c>
      <c r="E59">
        <v>0</v>
      </c>
      <c r="F59">
        <v>1</v>
      </c>
      <c r="G59" t="s">
        <v>190</v>
      </c>
    </row>
    <row r="60" spans="1:7">
      <c r="A60" t="s">
        <v>95</v>
      </c>
      <c r="B60">
        <v>10</v>
      </c>
      <c r="C60">
        <v>3</v>
      </c>
      <c r="D60">
        <v>4</v>
      </c>
      <c r="E60">
        <v>2</v>
      </c>
      <c r="F60">
        <v>2</v>
      </c>
      <c r="G60" t="s">
        <v>191</v>
      </c>
    </row>
    <row r="61" spans="1:7">
      <c r="A61" t="s">
        <v>41</v>
      </c>
      <c r="B61">
        <v>2</v>
      </c>
      <c r="C61">
        <v>0</v>
      </c>
      <c r="D61">
        <v>1</v>
      </c>
      <c r="E61">
        <v>21</v>
      </c>
      <c r="F61">
        <v>8</v>
      </c>
      <c r="G61" t="s">
        <v>192</v>
      </c>
    </row>
    <row r="62" spans="1:7">
      <c r="A62" t="s">
        <v>52</v>
      </c>
      <c r="B62" s="6">
        <v>2775</v>
      </c>
      <c r="C62" s="6">
        <v>3629</v>
      </c>
      <c r="D62">
        <v>648</v>
      </c>
      <c r="E62">
        <v>400</v>
      </c>
      <c r="F62">
        <v>140</v>
      </c>
      <c r="G62" t="s">
        <v>193</v>
      </c>
    </row>
    <row r="63" spans="1:7">
      <c r="A63" t="s">
        <v>93</v>
      </c>
      <c r="B63">
        <v>67</v>
      </c>
      <c r="C63">
        <v>3</v>
      </c>
      <c r="D63">
        <v>2</v>
      </c>
      <c r="E63">
        <v>0</v>
      </c>
      <c r="F63">
        <v>0</v>
      </c>
      <c r="G63" t="s">
        <v>194</v>
      </c>
    </row>
    <row r="64" spans="1:7">
      <c r="A64" t="s">
        <v>81</v>
      </c>
      <c r="B64">
        <v>7</v>
      </c>
      <c r="C64">
        <v>71</v>
      </c>
      <c r="D64">
        <v>0</v>
      </c>
      <c r="E64">
        <v>3</v>
      </c>
      <c r="F64">
        <v>0</v>
      </c>
      <c r="G64" t="s">
        <v>195</v>
      </c>
    </row>
    <row r="65" spans="1:7">
      <c r="A65" t="s">
        <v>86</v>
      </c>
      <c r="B65">
        <v>8</v>
      </c>
      <c r="C65">
        <v>3</v>
      </c>
      <c r="D65">
        <v>1</v>
      </c>
      <c r="E65">
        <v>27</v>
      </c>
      <c r="F65">
        <v>7</v>
      </c>
      <c r="G65" t="s">
        <v>196</v>
      </c>
    </row>
    <row r="66" spans="1:7">
      <c r="A66" t="s">
        <v>106</v>
      </c>
      <c r="B66">
        <v>10</v>
      </c>
      <c r="C66">
        <v>4</v>
      </c>
      <c r="D66">
        <v>21</v>
      </c>
      <c r="E66" s="6">
        <v>1160</v>
      </c>
      <c r="F66">
        <v>261</v>
      </c>
      <c r="G66" t="s">
        <v>197</v>
      </c>
    </row>
    <row r="67" spans="1:7">
      <c r="A67" t="s">
        <v>43</v>
      </c>
      <c r="B67">
        <v>66</v>
      </c>
      <c r="C67">
        <v>26</v>
      </c>
      <c r="D67">
        <v>15</v>
      </c>
      <c r="E67">
        <v>56</v>
      </c>
      <c r="F67">
        <v>28</v>
      </c>
      <c r="G67" t="s">
        <v>198</v>
      </c>
    </row>
    <row r="68" spans="1:7">
      <c r="A68" t="s">
        <v>78</v>
      </c>
      <c r="B68">
        <v>0</v>
      </c>
      <c r="C68">
        <v>0</v>
      </c>
      <c r="D68">
        <v>0</v>
      </c>
      <c r="E68">
        <v>14</v>
      </c>
      <c r="F68">
        <v>12</v>
      </c>
      <c r="G68" t="s">
        <v>199</v>
      </c>
    </row>
    <row r="69" spans="1:7">
      <c r="A69" t="s">
        <v>83</v>
      </c>
      <c r="B69">
        <v>26</v>
      </c>
      <c r="C69">
        <v>16</v>
      </c>
      <c r="D69">
        <v>1</v>
      </c>
      <c r="E69">
        <v>27</v>
      </c>
      <c r="F69">
        <v>8</v>
      </c>
      <c r="G69" t="s">
        <v>200</v>
      </c>
    </row>
    <row r="70" spans="1:7">
      <c r="A70" t="s">
        <v>35</v>
      </c>
      <c r="B70">
        <v>10</v>
      </c>
      <c r="C70">
        <v>2</v>
      </c>
      <c r="D70">
        <v>0</v>
      </c>
      <c r="E70">
        <v>1</v>
      </c>
      <c r="F70">
        <v>1</v>
      </c>
      <c r="G70" t="s">
        <v>201</v>
      </c>
    </row>
    <row r="71" spans="1:7">
      <c r="A71" t="s">
        <v>76</v>
      </c>
      <c r="B71">
        <v>3</v>
      </c>
      <c r="C71">
        <v>12</v>
      </c>
      <c r="D71">
        <v>0</v>
      </c>
      <c r="E71">
        <v>3</v>
      </c>
      <c r="F71">
        <v>1</v>
      </c>
      <c r="G71" t="s">
        <v>202</v>
      </c>
    </row>
    <row r="72" spans="1:7">
      <c r="A72" t="s">
        <v>50</v>
      </c>
      <c r="B72">
        <v>7</v>
      </c>
      <c r="C72">
        <v>7</v>
      </c>
      <c r="D72">
        <v>3</v>
      </c>
      <c r="E72">
        <v>32</v>
      </c>
      <c r="F72">
        <v>21</v>
      </c>
      <c r="G72" t="s">
        <v>203</v>
      </c>
    </row>
    <row r="73" spans="1:7">
      <c r="A73" t="s">
        <v>56</v>
      </c>
      <c r="B73">
        <v>4</v>
      </c>
      <c r="C73">
        <v>5</v>
      </c>
      <c r="D73">
        <v>0</v>
      </c>
      <c r="E73">
        <v>35</v>
      </c>
      <c r="F73">
        <v>22</v>
      </c>
      <c r="G73" t="s">
        <v>204</v>
      </c>
    </row>
    <row r="74" spans="1:7">
      <c r="A74" t="s">
        <v>109</v>
      </c>
      <c r="B74">
        <v>9</v>
      </c>
      <c r="C74">
        <v>11</v>
      </c>
      <c r="D74">
        <v>3</v>
      </c>
      <c r="E74">
        <v>3</v>
      </c>
      <c r="F74">
        <v>5</v>
      </c>
      <c r="G74" t="s">
        <v>205</v>
      </c>
    </row>
    <row r="75" spans="1:7">
      <c r="A75" t="s">
        <v>38</v>
      </c>
      <c r="B75">
        <v>15</v>
      </c>
      <c r="C75">
        <v>141</v>
      </c>
      <c r="D75">
        <v>7</v>
      </c>
      <c r="E75">
        <v>18</v>
      </c>
      <c r="F75">
        <v>20</v>
      </c>
      <c r="G75" t="s">
        <v>206</v>
      </c>
    </row>
    <row r="76" spans="1:7">
      <c r="A76" t="s">
        <v>34</v>
      </c>
      <c r="B76" s="6">
        <v>13983</v>
      </c>
      <c r="C76" s="6">
        <v>9133</v>
      </c>
      <c r="D76" s="6">
        <v>8563</v>
      </c>
      <c r="E76" s="6">
        <v>5131</v>
      </c>
      <c r="F76" s="6">
        <v>1087</v>
      </c>
      <c r="G76" t="s">
        <v>207</v>
      </c>
    </row>
    <row r="77" spans="1:7">
      <c r="A77" t="s">
        <v>37</v>
      </c>
      <c r="B77">
        <v>252</v>
      </c>
      <c r="C77">
        <v>99</v>
      </c>
      <c r="D77">
        <v>20</v>
      </c>
      <c r="E77">
        <v>70</v>
      </c>
      <c r="F77">
        <v>35</v>
      </c>
      <c r="G77" t="s">
        <v>208</v>
      </c>
    </row>
    <row r="78" spans="1:7">
      <c r="A78" t="s">
        <v>19</v>
      </c>
      <c r="B78">
        <v>0</v>
      </c>
      <c r="C78">
        <v>0</v>
      </c>
      <c r="D78">
        <v>0</v>
      </c>
      <c r="E78">
        <v>38</v>
      </c>
      <c r="F78">
        <v>9</v>
      </c>
      <c r="G78" t="s">
        <v>209</v>
      </c>
    </row>
    <row r="79" spans="1:7">
      <c r="A79" t="s">
        <v>33</v>
      </c>
      <c r="B79" s="6">
        <v>1046</v>
      </c>
      <c r="C79">
        <v>332</v>
      </c>
      <c r="D79">
        <v>42</v>
      </c>
      <c r="E79">
        <v>211</v>
      </c>
      <c r="F79">
        <v>653</v>
      </c>
      <c r="G79" t="s">
        <v>210</v>
      </c>
    </row>
    <row r="80" spans="1:7">
      <c r="A80" t="s">
        <v>24</v>
      </c>
      <c r="B80">
        <v>583</v>
      </c>
      <c r="C80">
        <v>351</v>
      </c>
      <c r="D80">
        <v>311</v>
      </c>
      <c r="E80">
        <v>158</v>
      </c>
      <c r="F80">
        <v>42</v>
      </c>
      <c r="G80" t="s">
        <v>211</v>
      </c>
    </row>
    <row r="81" spans="1:7">
      <c r="A81" t="s">
        <v>25</v>
      </c>
      <c r="B81">
        <v>6</v>
      </c>
      <c r="C81">
        <v>2</v>
      </c>
      <c r="D81">
        <v>2</v>
      </c>
      <c r="E81">
        <v>205</v>
      </c>
      <c r="F81">
        <v>49</v>
      </c>
      <c r="G81" t="s">
        <v>212</v>
      </c>
    </row>
    <row r="82" spans="1:7">
      <c r="A82" t="s">
        <v>30</v>
      </c>
      <c r="B82" s="6">
        <v>1040</v>
      </c>
      <c r="C82">
        <v>325</v>
      </c>
      <c r="D82">
        <v>42</v>
      </c>
      <c r="E82">
        <v>210</v>
      </c>
      <c r="F82">
        <v>653</v>
      </c>
      <c r="G82" t="s">
        <v>213</v>
      </c>
    </row>
    <row r="83" spans="1:7">
      <c r="A83" t="s">
        <v>40</v>
      </c>
      <c r="B83">
        <v>4</v>
      </c>
      <c r="C83">
        <v>23</v>
      </c>
      <c r="D83">
        <v>0</v>
      </c>
      <c r="E83">
        <v>5</v>
      </c>
      <c r="F83">
        <v>1</v>
      </c>
      <c r="G83" t="s">
        <v>21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ores</vt:lpstr>
      <vt:lpstr>Pie chart</vt:lpstr>
      <vt:lpstr>Abundances</vt:lpstr>
    </vt:vector>
  </TitlesOfParts>
  <Company>Unknow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_desktop</dc:creator>
  <cp:lastModifiedBy>vincent fondong</cp:lastModifiedBy>
  <dcterms:created xsi:type="dcterms:W3CDTF">2015-03-24T16:25:30Z</dcterms:created>
  <dcterms:modified xsi:type="dcterms:W3CDTF">2016-01-01T10:57:07Z</dcterms:modified>
</cp:coreProperties>
</file>